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opbox\ISP\ANTARTIDE\Edistho\Lavoro laminae\Mike\For Tommaso &amp; Francesco 20230327\"/>
    </mc:Choice>
  </mc:AlternateContent>
  <xr:revisionPtr revIDLastSave="0" documentId="13_ncr:1_{18FB9FC5-B9CA-47EA-A869-E8B5FB2A003E}" xr6:coauthVersionLast="47" xr6:coauthVersionMax="47" xr10:uidLastSave="{00000000-0000-0000-0000-000000000000}"/>
  <bookViews>
    <workbookView xWindow="-96" yWindow="-96" windowWidth="20928" windowHeight="12432" xr2:uid="{81566B26-905A-524A-8032-913C9405C73E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02" i="1" l="1"/>
  <c r="F601" i="1"/>
  <c r="F600" i="1"/>
  <c r="F599" i="1"/>
  <c r="F598" i="1"/>
  <c r="F597" i="1"/>
  <c r="F596" i="1"/>
  <c r="F595" i="1"/>
  <c r="F594" i="1" s="1"/>
  <c r="F593" i="1" s="1"/>
  <c r="F592" i="1" s="1"/>
  <c r="F591" i="1" s="1"/>
  <c r="F590" i="1" s="1"/>
  <c r="F589" i="1" s="1"/>
  <c r="F588" i="1" s="1"/>
  <c r="F587" i="1" s="1"/>
  <c r="F586" i="1" s="1"/>
  <c r="F585" i="1" s="1"/>
  <c r="F584" i="1" s="1"/>
  <c r="F583" i="1" s="1"/>
  <c r="F582" i="1" s="1"/>
  <c r="F581" i="1" s="1"/>
  <c r="F580" i="1" s="1"/>
  <c r="F579" i="1" s="1"/>
  <c r="F578" i="1"/>
  <c r="F577" i="1" s="1"/>
  <c r="F576" i="1" s="1"/>
  <c r="F575" i="1" s="1"/>
  <c r="F574" i="1" s="1"/>
  <c r="F573" i="1"/>
  <c r="F572" i="1"/>
  <c r="F571" i="1" s="1"/>
  <c r="F570" i="1" s="1"/>
  <c r="F569" i="1" s="1"/>
  <c r="F568" i="1" s="1"/>
  <c r="F567" i="1" s="1"/>
  <c r="F566" i="1" s="1"/>
  <c r="F565" i="1" s="1"/>
  <c r="F564" i="1" s="1"/>
  <c r="F563" i="1" s="1"/>
  <c r="F562" i="1" s="1"/>
  <c r="F561" i="1" s="1"/>
  <c r="F560" i="1" s="1"/>
  <c r="F559" i="1" s="1"/>
  <c r="F558" i="1" s="1"/>
  <c r="F557" i="1" s="1"/>
  <c r="F556" i="1" s="1"/>
  <c r="F555" i="1" s="1"/>
  <c r="F554" i="1" s="1"/>
  <c r="F553" i="1" s="1"/>
  <c r="F552" i="1" s="1"/>
  <c r="F551" i="1" s="1"/>
  <c r="F550" i="1" s="1"/>
  <c r="F549" i="1" s="1"/>
  <c r="F548" i="1" s="1"/>
  <c r="F547" i="1" s="1"/>
  <c r="F546" i="1" s="1"/>
  <c r="F545" i="1" s="1"/>
  <c r="F544" i="1" s="1"/>
  <c r="F543" i="1" s="1"/>
  <c r="F542" i="1" s="1"/>
  <c r="F541" i="1" s="1"/>
  <c r="F540" i="1" s="1"/>
  <c r="F539" i="1" s="1"/>
  <c r="F538" i="1" s="1"/>
  <c r="F537" i="1" s="1"/>
  <c r="F536" i="1"/>
  <c r="F535" i="1"/>
  <c r="F534" i="1"/>
  <c r="F533" i="1" s="1"/>
  <c r="F532" i="1" s="1"/>
  <c r="F531" i="1" s="1"/>
  <c r="F530" i="1" s="1"/>
  <c r="F529" i="1" s="1"/>
  <c r="F528" i="1" s="1"/>
  <c r="F527" i="1" s="1"/>
  <c r="F526" i="1" s="1"/>
  <c r="F525" i="1" s="1"/>
  <c r="F524" i="1" s="1"/>
  <c r="F523" i="1" s="1"/>
  <c r="F522" i="1" s="1"/>
  <c r="F521" i="1" s="1"/>
  <c r="F520" i="1" s="1"/>
  <c r="F519" i="1" s="1"/>
  <c r="F518" i="1" s="1"/>
  <c r="F517" i="1" s="1"/>
  <c r="F516" i="1" s="1"/>
  <c r="F515" i="1" s="1"/>
  <c r="F514" i="1" s="1"/>
  <c r="F513" i="1" s="1"/>
  <c r="F512" i="1" s="1"/>
  <c r="F511" i="1" s="1"/>
  <c r="F510" i="1" s="1"/>
  <c r="F509" i="1" s="1"/>
  <c r="F508" i="1" s="1"/>
  <c r="F507" i="1" s="1"/>
  <c r="F506" i="1" s="1"/>
  <c r="F505" i="1" s="1"/>
  <c r="F504" i="1" s="1"/>
  <c r="F503" i="1" s="1"/>
  <c r="F502" i="1" s="1"/>
  <c r="F501" i="1" s="1"/>
  <c r="F500" i="1" s="1"/>
  <c r="F499" i="1" s="1"/>
  <c r="F498" i="1" s="1"/>
  <c r="F497" i="1" s="1"/>
  <c r="F496" i="1"/>
  <c r="F495" i="1"/>
  <c r="F494" i="1"/>
  <c r="F493" i="1" s="1"/>
  <c r="F492" i="1" s="1"/>
  <c r="F491" i="1" s="1"/>
  <c r="F490" i="1" s="1"/>
  <c r="F489" i="1" s="1"/>
  <c r="F488" i="1" s="1"/>
  <c r="F487" i="1" s="1"/>
  <c r="F486" i="1" s="1"/>
  <c r="F485" i="1" s="1"/>
  <c r="F484" i="1" s="1"/>
  <c r="F483" i="1" s="1"/>
  <c r="F482" i="1" s="1"/>
  <c r="F481" i="1" s="1"/>
  <c r="F480" i="1" s="1"/>
  <c r="F479" i="1" s="1"/>
  <c r="F478" i="1" s="1"/>
  <c r="F477" i="1" s="1"/>
  <c r="F476" i="1" s="1"/>
  <c r="F475" i="1" s="1"/>
  <c r="F474" i="1" s="1"/>
  <c r="F473" i="1" s="1"/>
  <c r="F472" i="1" s="1"/>
  <c r="F471" i="1" s="1"/>
  <c r="F470" i="1" s="1"/>
  <c r="F469" i="1" s="1"/>
  <c r="F468" i="1" s="1"/>
  <c r="F467" i="1" s="1"/>
  <c r="F466" i="1"/>
  <c r="F465" i="1"/>
  <c r="F464" i="1"/>
  <c r="F463" i="1" s="1"/>
  <c r="F462" i="1" s="1"/>
  <c r="F461" i="1" s="1"/>
  <c r="F460" i="1" s="1"/>
  <c r="F459" i="1" s="1"/>
  <c r="F458" i="1" s="1"/>
  <c r="F457" i="1" s="1"/>
  <c r="F456" i="1" s="1"/>
  <c r="F455" i="1" s="1"/>
  <c r="F454" i="1" s="1"/>
  <c r="F453" i="1" s="1"/>
  <c r="F452" i="1" s="1"/>
  <c r="F451" i="1" s="1"/>
  <c r="F450" i="1" s="1"/>
  <c r="F449" i="1" s="1"/>
  <c r="F448" i="1" s="1"/>
  <c r="F447" i="1" s="1"/>
  <c r="F446" i="1" s="1"/>
  <c r="F445" i="1" s="1"/>
  <c r="F444" i="1" s="1"/>
  <c r="F443" i="1" s="1"/>
  <c r="F442" i="1" s="1"/>
  <c r="F441" i="1" s="1"/>
  <c r="F440" i="1" s="1"/>
  <c r="F439" i="1" s="1"/>
  <c r="F438" i="1" s="1"/>
  <c r="F437" i="1" s="1"/>
  <c r="F436" i="1" s="1"/>
  <c r="F435" i="1" s="1"/>
  <c r="F434" i="1" s="1"/>
  <c r="F433" i="1" s="1"/>
  <c r="F432" i="1" s="1"/>
  <c r="F431" i="1" s="1"/>
  <c r="F430" i="1" s="1"/>
  <c r="F429" i="1" s="1"/>
  <c r="F428" i="1" s="1"/>
  <c r="F427" i="1" s="1"/>
  <c r="F426" i="1" s="1"/>
  <c r="F425" i="1" s="1"/>
  <c r="F424" i="1" s="1"/>
  <c r="F423" i="1" s="1"/>
  <c r="F422" i="1" s="1"/>
  <c r="F421" i="1" s="1"/>
  <c r="F420" i="1" s="1"/>
  <c r="F419" i="1" s="1"/>
  <c r="F418" i="1" s="1"/>
  <c r="F417" i="1" s="1"/>
  <c r="F416" i="1" s="1"/>
  <c r="F415" i="1" s="1"/>
  <c r="F414" i="1" s="1"/>
  <c r="F413" i="1" s="1"/>
  <c r="F412" i="1" s="1"/>
  <c r="F411" i="1" s="1"/>
  <c r="F410" i="1" s="1"/>
  <c r="F409" i="1" s="1"/>
  <c r="F408" i="1" s="1"/>
  <c r="F407" i="1" s="1"/>
  <c r="F406" i="1" s="1"/>
  <c r="F405" i="1" s="1"/>
  <c r="F404" i="1" s="1"/>
  <c r="F403" i="1" s="1"/>
  <c r="F402" i="1" s="1"/>
  <c r="F401" i="1" s="1"/>
  <c r="F400" i="1" s="1"/>
  <c r="F399" i="1" s="1"/>
  <c r="F398" i="1" s="1"/>
  <c r="F397" i="1" s="1"/>
  <c r="F396" i="1" s="1"/>
  <c r="F395" i="1" s="1"/>
  <c r="F394" i="1" s="1"/>
  <c r="F393" i="1" s="1"/>
  <c r="F392" i="1" s="1"/>
  <c r="F391" i="1" s="1"/>
  <c r="F390" i="1" s="1"/>
  <c r="F389" i="1" s="1"/>
  <c r="F388" i="1" s="1"/>
  <c r="F387" i="1" s="1"/>
  <c r="F386" i="1" s="1"/>
  <c r="F385" i="1" s="1"/>
  <c r="F384" i="1" s="1"/>
  <c r="F383" i="1" s="1"/>
  <c r="F382" i="1" s="1"/>
  <c r="F381" i="1" s="1"/>
  <c r="F380" i="1" s="1"/>
  <c r="F379" i="1" s="1"/>
  <c r="F378" i="1" s="1"/>
  <c r="F377" i="1" s="1"/>
  <c r="F376" i="1" s="1"/>
  <c r="F375" i="1" s="1"/>
  <c r="F374" i="1" s="1"/>
  <c r="F373" i="1" s="1"/>
  <c r="F372" i="1" s="1"/>
  <c r="F371" i="1" s="1"/>
  <c r="F370" i="1" s="1"/>
  <c r="F369" i="1" s="1"/>
  <c r="F368" i="1" s="1"/>
  <c r="F367" i="1" s="1"/>
  <c r="F366" i="1" s="1"/>
  <c r="F365" i="1" s="1"/>
  <c r="F364" i="1" s="1"/>
  <c r="F363" i="1" s="1"/>
  <c r="F362" i="1" s="1"/>
  <c r="F361" i="1" s="1"/>
  <c r="F360" i="1" s="1"/>
  <c r="F359" i="1" s="1"/>
  <c r="F358" i="1" s="1"/>
  <c r="F357" i="1" s="1"/>
  <c r="F356" i="1" s="1"/>
  <c r="F355" i="1" s="1"/>
  <c r="F354" i="1" s="1"/>
  <c r="F353" i="1" s="1"/>
  <c r="F352" i="1" s="1"/>
  <c r="F351" i="1" s="1"/>
  <c r="F350" i="1" s="1"/>
  <c r="F349" i="1" s="1"/>
  <c r="F348" i="1" s="1"/>
  <c r="F347" i="1" s="1"/>
  <c r="F346" i="1" s="1"/>
  <c r="F345" i="1" s="1"/>
  <c r="F344" i="1" s="1"/>
  <c r="F343" i="1" s="1"/>
  <c r="F342" i="1" s="1"/>
  <c r="F341" i="1" s="1"/>
  <c r="F340" i="1" s="1"/>
  <c r="F339" i="1" s="1"/>
  <c r="F338" i="1" s="1"/>
  <c r="F337" i="1" s="1"/>
  <c r="F336" i="1" s="1"/>
  <c r="F335" i="1" s="1"/>
  <c r="F334" i="1" s="1"/>
  <c r="F333" i="1" s="1"/>
  <c r="F332" i="1" s="1"/>
  <c r="F331" i="1" s="1"/>
  <c r="F330" i="1" s="1"/>
  <c r="F329" i="1" s="1"/>
  <c r="F328" i="1" s="1"/>
  <c r="F327" i="1" s="1"/>
  <c r="F326" i="1" s="1"/>
  <c r="F325" i="1" s="1"/>
  <c r="F324" i="1" s="1"/>
  <c r="F323" i="1" s="1"/>
  <c r="F322" i="1" s="1"/>
  <c r="F321" i="1" s="1"/>
  <c r="F320" i="1" s="1"/>
  <c r="F319" i="1" s="1"/>
  <c r="F318" i="1" s="1"/>
  <c r="F317" i="1" s="1"/>
  <c r="F316" i="1" s="1"/>
  <c r="F315" i="1" s="1"/>
  <c r="F314" i="1" s="1"/>
  <c r="F313" i="1" s="1"/>
  <c r="F312" i="1" s="1"/>
  <c r="F311" i="1" s="1"/>
  <c r="F310" i="1" s="1"/>
  <c r="F309" i="1" s="1"/>
  <c r="F308" i="1" s="1"/>
  <c r="F307" i="1" s="1"/>
  <c r="F306" i="1" s="1"/>
  <c r="F305" i="1" s="1"/>
  <c r="F304" i="1" s="1"/>
  <c r="F303" i="1" s="1"/>
  <c r="F302" i="1" s="1"/>
  <c r="F301" i="1" s="1"/>
  <c r="F300" i="1" s="1"/>
  <c r="F299" i="1" s="1"/>
  <c r="F298" i="1" s="1"/>
  <c r="F297" i="1" s="1"/>
  <c r="F296" i="1" s="1"/>
  <c r="F295" i="1" s="1"/>
  <c r="F294" i="1" s="1"/>
  <c r="F293" i="1" s="1"/>
  <c r="F292" i="1" s="1"/>
  <c r="F291" i="1" s="1"/>
  <c r="F290" i="1" s="1"/>
  <c r="F289" i="1" s="1"/>
  <c r="F288" i="1" s="1"/>
  <c r="F287" i="1" s="1"/>
  <c r="F286" i="1" s="1"/>
  <c r="F285" i="1" s="1"/>
  <c r="F284" i="1" s="1"/>
  <c r="F283" i="1" s="1"/>
  <c r="F282" i="1" s="1"/>
  <c r="F281" i="1" s="1"/>
  <c r="F280" i="1" s="1"/>
  <c r="F279" i="1" s="1"/>
  <c r="F278" i="1" s="1"/>
  <c r="F277" i="1" s="1"/>
  <c r="F276" i="1" s="1"/>
  <c r="F275" i="1" s="1"/>
  <c r="F274" i="1" s="1"/>
  <c r="F273" i="1" s="1"/>
  <c r="F272" i="1" s="1"/>
  <c r="F271" i="1" s="1"/>
  <c r="F270" i="1" s="1"/>
  <c r="F269" i="1" s="1"/>
  <c r="F268" i="1" s="1"/>
  <c r="F267" i="1" s="1"/>
  <c r="F266" i="1" s="1"/>
  <c r="F265" i="1" s="1"/>
  <c r="F264" i="1" s="1"/>
  <c r="F263" i="1" s="1"/>
  <c r="F262" i="1" s="1"/>
  <c r="F261" i="1" s="1"/>
  <c r="F260" i="1" s="1"/>
  <c r="F259" i="1" s="1"/>
  <c r="F258" i="1" s="1"/>
  <c r="F257" i="1" s="1"/>
  <c r="F256" i="1" s="1"/>
  <c r="F255" i="1" s="1"/>
  <c r="F254" i="1" s="1"/>
  <c r="F253" i="1" s="1"/>
  <c r="F252" i="1" s="1"/>
  <c r="F251" i="1" s="1"/>
  <c r="F250" i="1" s="1"/>
  <c r="F249" i="1" s="1"/>
  <c r="F248" i="1" s="1"/>
  <c r="F247" i="1" s="1"/>
  <c r="F246" i="1" s="1"/>
  <c r="F245" i="1" s="1"/>
  <c r="F244" i="1" s="1"/>
  <c r="F243" i="1" s="1"/>
  <c r="F242" i="1" s="1"/>
  <c r="F241" i="1" s="1"/>
  <c r="F240" i="1" s="1"/>
  <c r="F239" i="1" s="1"/>
  <c r="F238" i="1" s="1"/>
  <c r="F237" i="1" s="1"/>
  <c r="F236" i="1" s="1"/>
  <c r="F235" i="1" s="1"/>
  <c r="F234" i="1" s="1"/>
  <c r="F233" i="1" s="1"/>
  <c r="F232" i="1" s="1"/>
  <c r="F231" i="1" s="1"/>
  <c r="F230" i="1" s="1"/>
  <c r="F229" i="1" s="1"/>
  <c r="F228" i="1" s="1"/>
  <c r="F227" i="1" s="1"/>
  <c r="F226" i="1" s="1"/>
  <c r="F225" i="1" s="1"/>
  <c r="F224" i="1" s="1"/>
  <c r="F223" i="1" s="1"/>
  <c r="F222" i="1" s="1"/>
  <c r="F221" i="1" s="1"/>
  <c r="F220" i="1" s="1"/>
  <c r="F219" i="1" s="1"/>
  <c r="F218" i="1" s="1"/>
  <c r="F217" i="1" s="1"/>
  <c r="F216" i="1" s="1"/>
  <c r="F215" i="1" s="1"/>
  <c r="F214" i="1" s="1"/>
  <c r="F213" i="1" s="1"/>
  <c r="F212" i="1" s="1"/>
  <c r="F211" i="1" s="1"/>
  <c r="F210" i="1" s="1"/>
  <c r="F209" i="1" s="1"/>
  <c r="F208" i="1" s="1"/>
  <c r="F207" i="1" s="1"/>
  <c r="F206" i="1" s="1"/>
  <c r="F205" i="1" s="1"/>
  <c r="F204" i="1" s="1"/>
  <c r="F203" i="1" s="1"/>
  <c r="F202" i="1" s="1"/>
  <c r="F201" i="1" s="1"/>
  <c r="F200" i="1" s="1"/>
  <c r="F199" i="1" s="1"/>
  <c r="F198" i="1" s="1"/>
  <c r="F197" i="1" s="1"/>
  <c r="F196" i="1" s="1"/>
  <c r="F195" i="1" s="1"/>
  <c r="F194" i="1" s="1"/>
  <c r="F193" i="1" s="1"/>
  <c r="F192" i="1" s="1"/>
  <c r="F191" i="1" s="1"/>
  <c r="F190" i="1" s="1"/>
  <c r="F189" i="1" s="1"/>
  <c r="F188" i="1" s="1"/>
  <c r="F187" i="1" s="1"/>
  <c r="F186" i="1" s="1"/>
  <c r="F185" i="1" s="1"/>
  <c r="F184" i="1" s="1"/>
  <c r="F183" i="1" s="1"/>
  <c r="F182" i="1" s="1"/>
  <c r="F181" i="1" s="1"/>
  <c r="F180" i="1" s="1"/>
  <c r="F179" i="1" s="1"/>
  <c r="F178" i="1" s="1"/>
  <c r="F177" i="1" s="1"/>
  <c r="F176" i="1" s="1"/>
  <c r="F175" i="1" s="1"/>
  <c r="F174" i="1" s="1"/>
  <c r="F173" i="1" s="1"/>
  <c r="F172" i="1" s="1"/>
  <c r="F171" i="1" s="1"/>
  <c r="F170" i="1" s="1"/>
  <c r="F169" i="1" s="1"/>
  <c r="F168" i="1" s="1"/>
  <c r="F167" i="1" s="1"/>
  <c r="F166" i="1" s="1"/>
  <c r="F165" i="1" s="1"/>
  <c r="F164" i="1" s="1"/>
  <c r="F163" i="1" s="1"/>
  <c r="F162" i="1" s="1"/>
  <c r="F161" i="1" s="1"/>
  <c r="F160" i="1" s="1"/>
  <c r="F159" i="1" s="1"/>
  <c r="F158" i="1" s="1"/>
  <c r="F157" i="1" s="1"/>
  <c r="F156" i="1" s="1"/>
  <c r="F155" i="1" s="1"/>
  <c r="F154" i="1" s="1"/>
  <c r="F153" i="1" s="1"/>
  <c r="F152" i="1" s="1"/>
  <c r="F151" i="1" s="1"/>
  <c r="F150" i="1" s="1"/>
  <c r="F149" i="1" s="1"/>
  <c r="F148" i="1" s="1"/>
  <c r="F147" i="1" s="1"/>
  <c r="F146" i="1" s="1"/>
  <c r="F145" i="1" s="1"/>
  <c r="F144" i="1" s="1"/>
  <c r="F143" i="1" s="1"/>
  <c r="F142" i="1" s="1"/>
  <c r="F141" i="1" s="1"/>
  <c r="F140" i="1" s="1"/>
  <c r="F139" i="1" s="1"/>
  <c r="F138" i="1" s="1"/>
  <c r="F137" i="1" s="1"/>
  <c r="F136" i="1" s="1"/>
  <c r="F135" i="1" s="1"/>
  <c r="F134" i="1" s="1"/>
  <c r="F133" i="1" s="1"/>
  <c r="F132" i="1" s="1"/>
  <c r="F131" i="1" s="1"/>
  <c r="F130" i="1" s="1"/>
  <c r="F129" i="1" s="1"/>
  <c r="F128" i="1" s="1"/>
  <c r="F127" i="1" s="1"/>
  <c r="F126" i="1" s="1"/>
  <c r="F125" i="1" s="1"/>
  <c r="F124" i="1" s="1"/>
  <c r="F123" i="1" s="1"/>
  <c r="F122" i="1" s="1"/>
  <c r="F121" i="1" s="1"/>
  <c r="F120" i="1" s="1"/>
  <c r="F119" i="1" s="1"/>
  <c r="F118" i="1" s="1"/>
  <c r="F117" i="1" s="1"/>
  <c r="F116" i="1" s="1"/>
  <c r="F115" i="1" s="1"/>
  <c r="F114" i="1" s="1"/>
  <c r="F113" i="1" s="1"/>
  <c r="F112" i="1" s="1"/>
  <c r="F111" i="1" s="1"/>
  <c r="F110" i="1" s="1"/>
  <c r="F109" i="1" s="1"/>
  <c r="F108" i="1" s="1"/>
  <c r="F107" i="1" s="1"/>
  <c r="F106" i="1" s="1"/>
  <c r="F105" i="1" s="1"/>
  <c r="F104" i="1" s="1"/>
  <c r="F103" i="1" s="1"/>
  <c r="F102" i="1" s="1"/>
  <c r="F101" i="1" s="1"/>
  <c r="F100" i="1" s="1"/>
  <c r="F99" i="1" s="1"/>
  <c r="F98" i="1" s="1"/>
  <c r="F97" i="1" s="1"/>
  <c r="F96" i="1" s="1"/>
  <c r="F95" i="1" s="1"/>
  <c r="F94" i="1" s="1"/>
  <c r="F93" i="1" s="1"/>
  <c r="F92" i="1" s="1"/>
  <c r="F91" i="1" s="1"/>
  <c r="F90" i="1" s="1"/>
  <c r="F89" i="1" s="1"/>
  <c r="F88" i="1" s="1"/>
  <c r="F87" i="1" s="1"/>
  <c r="F86" i="1" s="1"/>
  <c r="F85" i="1" s="1"/>
  <c r="F84" i="1" s="1"/>
  <c r="F83" i="1" s="1"/>
  <c r="F82" i="1" s="1"/>
  <c r="F81" i="1" s="1"/>
  <c r="F80" i="1" s="1"/>
  <c r="F79" i="1" s="1"/>
  <c r="F78" i="1" s="1"/>
  <c r="F77" i="1" s="1"/>
  <c r="F76" i="1" s="1"/>
  <c r="F75" i="1" s="1"/>
  <c r="F74" i="1" s="1"/>
  <c r="F73" i="1" s="1"/>
  <c r="F72" i="1" s="1"/>
  <c r="F71" i="1" s="1"/>
  <c r="F70" i="1" s="1"/>
  <c r="F69" i="1" s="1"/>
  <c r="F68" i="1" s="1"/>
  <c r="F67" i="1" s="1"/>
  <c r="F66" i="1" s="1"/>
  <c r="F65" i="1" s="1"/>
  <c r="F64" i="1" s="1"/>
  <c r="F63" i="1" s="1"/>
  <c r="F62" i="1" s="1"/>
  <c r="F61" i="1" s="1"/>
  <c r="F60" i="1" s="1"/>
  <c r="F59" i="1" s="1"/>
  <c r="F58" i="1" s="1"/>
  <c r="F57" i="1" s="1"/>
  <c r="F56" i="1" s="1"/>
  <c r="F55" i="1" s="1"/>
  <c r="F54" i="1" s="1"/>
  <c r="F53" i="1" s="1"/>
  <c r="F52" i="1" s="1"/>
  <c r="F51" i="1" s="1"/>
  <c r="F50" i="1" s="1"/>
  <c r="F49" i="1" s="1"/>
  <c r="F48" i="1" s="1"/>
  <c r="F47" i="1" s="1"/>
  <c r="F46" i="1" s="1"/>
  <c r="F45" i="1" s="1"/>
  <c r="F44" i="1" s="1"/>
  <c r="F43" i="1" s="1"/>
  <c r="F42" i="1" s="1"/>
  <c r="F41" i="1" s="1"/>
  <c r="F40" i="1" s="1"/>
  <c r="F39" i="1" s="1"/>
  <c r="F38" i="1" s="1"/>
  <c r="F37" i="1" s="1"/>
  <c r="F36" i="1" s="1"/>
  <c r="F35" i="1" s="1"/>
  <c r="F34" i="1" s="1"/>
  <c r="F33" i="1" s="1"/>
  <c r="F32" i="1" s="1"/>
  <c r="F31" i="1" s="1"/>
  <c r="F30" i="1" s="1"/>
  <c r="F29" i="1" s="1"/>
  <c r="F28" i="1" s="1"/>
  <c r="F27" i="1" s="1"/>
  <c r="F26" i="1" s="1"/>
  <c r="F25" i="1" s="1"/>
  <c r="F24" i="1" s="1"/>
  <c r="F23" i="1" s="1"/>
  <c r="F22" i="1" s="1"/>
  <c r="F21" i="1" s="1"/>
  <c r="F20" i="1" s="1"/>
  <c r="F19" i="1" s="1"/>
  <c r="F18" i="1" s="1"/>
  <c r="F17" i="1" s="1"/>
  <c r="F16" i="1" s="1"/>
  <c r="F15" i="1" s="1"/>
  <c r="F14" i="1" s="1"/>
  <c r="F13" i="1" s="1"/>
  <c r="F12" i="1" s="1"/>
  <c r="F11" i="1" s="1"/>
  <c r="F10" i="1" s="1"/>
  <c r="F9" i="1" s="1"/>
  <c r="F8" i="1" s="1"/>
  <c r="F7" i="1" s="1"/>
  <c r="F6" i="1" s="1"/>
  <c r="F5" i="1" s="1"/>
  <c r="F4" i="1" s="1"/>
  <c r="F3" i="1" s="1"/>
  <c r="F2" i="1" s="1"/>
  <c r="C600" i="1"/>
  <c r="C599" i="1" s="1"/>
  <c r="C598" i="1" s="1"/>
  <c r="C597" i="1" s="1"/>
  <c r="C596" i="1" s="1"/>
  <c r="C595" i="1" s="1"/>
  <c r="C594" i="1" s="1"/>
  <c r="C593" i="1" s="1"/>
  <c r="C592" i="1" s="1"/>
  <c r="C591" i="1" s="1"/>
  <c r="C590" i="1" s="1"/>
  <c r="C589" i="1" s="1"/>
  <c r="C588" i="1" s="1"/>
  <c r="C587" i="1" s="1"/>
  <c r="C586" i="1" s="1"/>
  <c r="C585" i="1" s="1"/>
  <c r="C584" i="1" s="1"/>
  <c r="C583" i="1" s="1"/>
  <c r="C582" i="1" s="1"/>
  <c r="C581" i="1" s="1"/>
  <c r="C580" i="1" s="1"/>
  <c r="C579" i="1" s="1"/>
  <c r="C578" i="1" s="1"/>
  <c r="C577" i="1" s="1"/>
  <c r="C576" i="1" s="1"/>
  <c r="C575" i="1" s="1"/>
  <c r="C574" i="1" s="1"/>
  <c r="C573" i="1" s="1"/>
  <c r="C572" i="1" s="1"/>
  <c r="C571" i="1" s="1"/>
  <c r="C570" i="1" s="1"/>
  <c r="C569" i="1" s="1"/>
  <c r="C568" i="1" s="1"/>
  <c r="C567" i="1" s="1"/>
  <c r="C566" i="1" s="1"/>
  <c r="C565" i="1" s="1"/>
  <c r="C564" i="1" s="1"/>
  <c r="C563" i="1" s="1"/>
  <c r="C562" i="1" s="1"/>
  <c r="C561" i="1" s="1"/>
  <c r="C560" i="1" s="1"/>
  <c r="C559" i="1" s="1"/>
  <c r="C558" i="1" s="1"/>
  <c r="C557" i="1" s="1"/>
  <c r="C556" i="1" s="1"/>
  <c r="C555" i="1" s="1"/>
  <c r="C554" i="1" s="1"/>
  <c r="C553" i="1" s="1"/>
  <c r="C552" i="1" s="1"/>
  <c r="C551" i="1" s="1"/>
  <c r="C550" i="1" s="1"/>
  <c r="C549" i="1" s="1"/>
  <c r="C548" i="1" s="1"/>
  <c r="C547" i="1" s="1"/>
  <c r="C546" i="1" s="1"/>
  <c r="C545" i="1" s="1"/>
  <c r="C544" i="1" s="1"/>
  <c r="C543" i="1" s="1"/>
  <c r="C542" i="1" s="1"/>
  <c r="C541" i="1" s="1"/>
  <c r="C540" i="1" s="1"/>
  <c r="C539" i="1" s="1"/>
  <c r="C538" i="1" s="1"/>
  <c r="C537" i="1" s="1"/>
  <c r="C536" i="1" s="1"/>
  <c r="C535" i="1" s="1"/>
  <c r="C534" i="1" s="1"/>
  <c r="C533" i="1" s="1"/>
  <c r="C532" i="1" s="1"/>
  <c r="C531" i="1" s="1"/>
  <c r="C530" i="1" s="1"/>
  <c r="C529" i="1" s="1"/>
  <c r="C528" i="1" s="1"/>
  <c r="C527" i="1" s="1"/>
  <c r="C526" i="1" s="1"/>
  <c r="C525" i="1" s="1"/>
  <c r="C524" i="1" s="1"/>
  <c r="C523" i="1" s="1"/>
  <c r="C522" i="1" s="1"/>
  <c r="C521" i="1" s="1"/>
  <c r="C520" i="1" s="1"/>
  <c r="C519" i="1" s="1"/>
  <c r="C518" i="1" s="1"/>
  <c r="C517" i="1" s="1"/>
  <c r="C516" i="1" s="1"/>
  <c r="C515" i="1" s="1"/>
  <c r="C514" i="1" s="1"/>
  <c r="C513" i="1" s="1"/>
  <c r="C512" i="1" s="1"/>
  <c r="C511" i="1" s="1"/>
  <c r="C510" i="1" s="1"/>
  <c r="C509" i="1" s="1"/>
  <c r="C508" i="1" s="1"/>
  <c r="C507" i="1" s="1"/>
  <c r="C506" i="1" s="1"/>
  <c r="C505" i="1" s="1"/>
  <c r="C504" i="1" s="1"/>
  <c r="C503" i="1" s="1"/>
  <c r="C502" i="1" s="1"/>
  <c r="C501" i="1" s="1"/>
  <c r="C500" i="1" s="1"/>
  <c r="C499" i="1" s="1"/>
  <c r="C498" i="1" s="1"/>
  <c r="C497" i="1" s="1"/>
  <c r="C496" i="1" s="1"/>
  <c r="C495" i="1" s="1"/>
  <c r="C494" i="1" s="1"/>
  <c r="C493" i="1" s="1"/>
  <c r="C492" i="1" s="1"/>
  <c r="C491" i="1" s="1"/>
  <c r="C490" i="1" s="1"/>
  <c r="C489" i="1" s="1"/>
  <c r="C488" i="1" s="1"/>
  <c r="C487" i="1" s="1"/>
  <c r="C486" i="1" s="1"/>
  <c r="C485" i="1" s="1"/>
  <c r="C484" i="1" s="1"/>
  <c r="C483" i="1" s="1"/>
  <c r="C482" i="1" s="1"/>
  <c r="C481" i="1" s="1"/>
  <c r="C480" i="1" s="1"/>
  <c r="C479" i="1" s="1"/>
  <c r="C478" i="1" s="1"/>
  <c r="C477" i="1" s="1"/>
  <c r="C476" i="1" s="1"/>
  <c r="C475" i="1" s="1"/>
  <c r="C474" i="1" s="1"/>
  <c r="C473" i="1" s="1"/>
  <c r="C472" i="1" s="1"/>
  <c r="C471" i="1" s="1"/>
  <c r="C470" i="1" s="1"/>
  <c r="C469" i="1" s="1"/>
  <c r="C468" i="1" s="1"/>
  <c r="C467" i="1" s="1"/>
  <c r="C466" i="1" s="1"/>
  <c r="C465" i="1" s="1"/>
  <c r="C464" i="1" s="1"/>
  <c r="C463" i="1" s="1"/>
  <c r="C462" i="1" s="1"/>
  <c r="C461" i="1" s="1"/>
  <c r="C460" i="1" s="1"/>
  <c r="C459" i="1" s="1"/>
  <c r="C458" i="1" s="1"/>
  <c r="C457" i="1" s="1"/>
  <c r="C456" i="1" s="1"/>
  <c r="C455" i="1" s="1"/>
  <c r="C454" i="1" s="1"/>
  <c r="C453" i="1" s="1"/>
  <c r="C452" i="1" s="1"/>
  <c r="C451" i="1" s="1"/>
  <c r="C450" i="1" s="1"/>
  <c r="C449" i="1" s="1"/>
  <c r="C448" i="1" s="1"/>
  <c r="C447" i="1" s="1"/>
  <c r="C446" i="1" s="1"/>
  <c r="C445" i="1" s="1"/>
  <c r="C444" i="1" s="1"/>
  <c r="C443" i="1" s="1"/>
  <c r="C442" i="1" s="1"/>
  <c r="C441" i="1" s="1"/>
  <c r="C440" i="1" s="1"/>
  <c r="C439" i="1" s="1"/>
  <c r="C438" i="1" s="1"/>
  <c r="C437" i="1" s="1"/>
  <c r="C436" i="1" s="1"/>
  <c r="C435" i="1" s="1"/>
  <c r="C434" i="1" s="1"/>
  <c r="C433" i="1" s="1"/>
  <c r="C432" i="1" s="1"/>
  <c r="C431" i="1" s="1"/>
  <c r="C430" i="1" s="1"/>
  <c r="C429" i="1" s="1"/>
  <c r="C428" i="1" s="1"/>
  <c r="C427" i="1" s="1"/>
  <c r="C426" i="1" s="1"/>
  <c r="C425" i="1" s="1"/>
  <c r="C424" i="1" s="1"/>
  <c r="C423" i="1" s="1"/>
  <c r="C422" i="1" s="1"/>
  <c r="C421" i="1" s="1"/>
  <c r="C420" i="1" s="1"/>
  <c r="C419" i="1" s="1"/>
  <c r="C418" i="1" s="1"/>
  <c r="C417" i="1" s="1"/>
  <c r="C416" i="1" s="1"/>
  <c r="C415" i="1" s="1"/>
  <c r="C414" i="1" s="1"/>
  <c r="C413" i="1" s="1"/>
  <c r="C412" i="1" s="1"/>
  <c r="C411" i="1" s="1"/>
  <c r="C410" i="1" s="1"/>
  <c r="C409" i="1" s="1"/>
  <c r="C408" i="1" s="1"/>
  <c r="C407" i="1" s="1"/>
  <c r="C406" i="1" s="1"/>
  <c r="C405" i="1" s="1"/>
  <c r="C404" i="1" s="1"/>
  <c r="C403" i="1" s="1"/>
  <c r="C402" i="1" s="1"/>
  <c r="C401" i="1" s="1"/>
  <c r="C400" i="1" s="1"/>
  <c r="C399" i="1" s="1"/>
  <c r="C398" i="1" s="1"/>
  <c r="C397" i="1" s="1"/>
  <c r="C396" i="1" s="1"/>
  <c r="C395" i="1" s="1"/>
  <c r="C394" i="1" s="1"/>
  <c r="C393" i="1" s="1"/>
  <c r="C392" i="1" s="1"/>
  <c r="C391" i="1" s="1"/>
  <c r="C390" i="1" s="1"/>
  <c r="C389" i="1" s="1"/>
  <c r="C388" i="1" s="1"/>
  <c r="C387" i="1" s="1"/>
  <c r="C386" i="1" s="1"/>
  <c r="C385" i="1" s="1"/>
  <c r="C384" i="1" s="1"/>
  <c r="C383" i="1" s="1"/>
  <c r="C382" i="1" s="1"/>
  <c r="C381" i="1" s="1"/>
  <c r="C380" i="1" s="1"/>
  <c r="C379" i="1" s="1"/>
  <c r="C378" i="1" s="1"/>
  <c r="C377" i="1" s="1"/>
  <c r="C376" i="1" s="1"/>
  <c r="C375" i="1" s="1"/>
  <c r="C374" i="1" s="1"/>
  <c r="C373" i="1" s="1"/>
  <c r="C372" i="1" s="1"/>
  <c r="C371" i="1" s="1"/>
  <c r="C370" i="1" s="1"/>
  <c r="C369" i="1" s="1"/>
  <c r="C368" i="1" s="1"/>
  <c r="C367" i="1" s="1"/>
  <c r="C366" i="1" s="1"/>
  <c r="C365" i="1" s="1"/>
  <c r="C364" i="1" s="1"/>
  <c r="C363" i="1" s="1"/>
  <c r="C362" i="1" s="1"/>
  <c r="C361" i="1" s="1"/>
  <c r="C360" i="1" s="1"/>
  <c r="C359" i="1" s="1"/>
  <c r="C358" i="1" s="1"/>
  <c r="C357" i="1" s="1"/>
  <c r="C356" i="1" s="1"/>
  <c r="C355" i="1" s="1"/>
  <c r="C354" i="1" s="1"/>
  <c r="C353" i="1" s="1"/>
  <c r="C352" i="1" s="1"/>
  <c r="C351" i="1" s="1"/>
  <c r="C350" i="1" s="1"/>
  <c r="C349" i="1" s="1"/>
  <c r="C348" i="1" s="1"/>
  <c r="C347" i="1" s="1"/>
  <c r="C346" i="1" s="1"/>
  <c r="C345" i="1" s="1"/>
  <c r="C344" i="1" s="1"/>
  <c r="C343" i="1" s="1"/>
  <c r="C342" i="1" s="1"/>
  <c r="C341" i="1" s="1"/>
  <c r="C340" i="1" s="1"/>
  <c r="C339" i="1" s="1"/>
  <c r="C338" i="1" s="1"/>
  <c r="C337" i="1" s="1"/>
  <c r="C336" i="1" s="1"/>
  <c r="C335" i="1" s="1"/>
  <c r="C334" i="1" s="1"/>
  <c r="C333" i="1" s="1"/>
  <c r="C332" i="1" s="1"/>
  <c r="C331" i="1" s="1"/>
  <c r="C330" i="1" s="1"/>
  <c r="C329" i="1" s="1"/>
  <c r="C328" i="1" s="1"/>
  <c r="C327" i="1" s="1"/>
  <c r="C326" i="1" s="1"/>
  <c r="C325" i="1" s="1"/>
  <c r="C324" i="1" s="1"/>
  <c r="C323" i="1" s="1"/>
  <c r="C322" i="1" s="1"/>
  <c r="C321" i="1" s="1"/>
  <c r="C320" i="1" s="1"/>
  <c r="C319" i="1" s="1"/>
  <c r="C318" i="1" s="1"/>
  <c r="C317" i="1" s="1"/>
  <c r="C316" i="1" s="1"/>
  <c r="C315" i="1" s="1"/>
  <c r="C314" i="1" s="1"/>
  <c r="C313" i="1" s="1"/>
  <c r="C312" i="1" s="1"/>
  <c r="C311" i="1" s="1"/>
  <c r="C310" i="1" s="1"/>
  <c r="C309" i="1" s="1"/>
  <c r="C308" i="1" s="1"/>
  <c r="C307" i="1" s="1"/>
  <c r="C306" i="1" s="1"/>
  <c r="C305" i="1" s="1"/>
  <c r="C304" i="1" s="1"/>
  <c r="C303" i="1" s="1"/>
  <c r="C302" i="1" s="1"/>
  <c r="C301" i="1" s="1"/>
  <c r="C300" i="1" s="1"/>
  <c r="C299" i="1" s="1"/>
  <c r="C298" i="1" s="1"/>
  <c r="C297" i="1" s="1"/>
  <c r="C296" i="1" s="1"/>
  <c r="C295" i="1" s="1"/>
  <c r="C294" i="1" s="1"/>
  <c r="C293" i="1" s="1"/>
  <c r="C292" i="1" s="1"/>
  <c r="C291" i="1" s="1"/>
  <c r="C290" i="1" s="1"/>
  <c r="C289" i="1" s="1"/>
  <c r="C288" i="1" s="1"/>
  <c r="C287" i="1" s="1"/>
  <c r="C286" i="1" s="1"/>
  <c r="C285" i="1" s="1"/>
  <c r="C284" i="1" s="1"/>
  <c r="C283" i="1" s="1"/>
  <c r="C282" i="1" s="1"/>
  <c r="C281" i="1" s="1"/>
  <c r="C280" i="1" s="1"/>
  <c r="C279" i="1" s="1"/>
  <c r="C278" i="1" s="1"/>
  <c r="C277" i="1" s="1"/>
  <c r="C276" i="1" s="1"/>
  <c r="C275" i="1" s="1"/>
  <c r="C274" i="1" s="1"/>
  <c r="C273" i="1" s="1"/>
  <c r="C272" i="1" s="1"/>
  <c r="C271" i="1" s="1"/>
  <c r="C270" i="1" s="1"/>
  <c r="C269" i="1" s="1"/>
  <c r="C268" i="1" s="1"/>
  <c r="C267" i="1" s="1"/>
  <c r="C266" i="1" s="1"/>
  <c r="C265" i="1" s="1"/>
  <c r="C264" i="1" s="1"/>
  <c r="C263" i="1" s="1"/>
  <c r="C262" i="1" s="1"/>
  <c r="C261" i="1" s="1"/>
  <c r="C260" i="1" s="1"/>
  <c r="C259" i="1" s="1"/>
  <c r="C258" i="1" s="1"/>
  <c r="C257" i="1" s="1"/>
  <c r="C256" i="1" s="1"/>
  <c r="C255" i="1" s="1"/>
  <c r="C254" i="1" s="1"/>
  <c r="C253" i="1" s="1"/>
  <c r="C252" i="1" s="1"/>
  <c r="C251" i="1" s="1"/>
  <c r="C250" i="1" s="1"/>
  <c r="C249" i="1" s="1"/>
  <c r="C248" i="1" s="1"/>
  <c r="C247" i="1" s="1"/>
  <c r="C246" i="1" s="1"/>
  <c r="C245" i="1" s="1"/>
  <c r="C244" i="1" s="1"/>
  <c r="C243" i="1" s="1"/>
  <c r="C242" i="1" s="1"/>
  <c r="C241" i="1" s="1"/>
  <c r="C240" i="1" s="1"/>
  <c r="C239" i="1" s="1"/>
  <c r="C238" i="1" s="1"/>
  <c r="C237" i="1" s="1"/>
  <c r="C236" i="1" s="1"/>
  <c r="C235" i="1" s="1"/>
  <c r="C234" i="1" s="1"/>
  <c r="C233" i="1" s="1"/>
  <c r="C232" i="1" s="1"/>
  <c r="C231" i="1" s="1"/>
  <c r="C230" i="1" s="1"/>
  <c r="C229" i="1" s="1"/>
  <c r="C228" i="1" s="1"/>
  <c r="C227" i="1" s="1"/>
  <c r="C226" i="1" s="1"/>
  <c r="C225" i="1" s="1"/>
  <c r="C224" i="1" s="1"/>
  <c r="C223" i="1" s="1"/>
  <c r="C222" i="1" s="1"/>
  <c r="C221" i="1" s="1"/>
  <c r="C220" i="1" s="1"/>
  <c r="C219" i="1" s="1"/>
  <c r="C218" i="1" s="1"/>
  <c r="C217" i="1" s="1"/>
  <c r="C216" i="1" s="1"/>
  <c r="C215" i="1" s="1"/>
  <c r="C214" i="1" s="1"/>
  <c r="C213" i="1" s="1"/>
  <c r="C212" i="1" s="1"/>
  <c r="C211" i="1" s="1"/>
  <c r="C210" i="1" s="1"/>
  <c r="C209" i="1" s="1"/>
  <c r="C208" i="1" s="1"/>
  <c r="C207" i="1" s="1"/>
  <c r="C206" i="1" s="1"/>
  <c r="C205" i="1" s="1"/>
  <c r="C204" i="1" s="1"/>
  <c r="C203" i="1" s="1"/>
  <c r="C202" i="1" s="1"/>
  <c r="C201" i="1" s="1"/>
  <c r="C200" i="1" s="1"/>
  <c r="C199" i="1" s="1"/>
  <c r="C198" i="1" s="1"/>
  <c r="C197" i="1" s="1"/>
  <c r="C196" i="1" s="1"/>
  <c r="C195" i="1" s="1"/>
  <c r="C194" i="1" s="1"/>
  <c r="C193" i="1" s="1"/>
  <c r="C192" i="1" s="1"/>
  <c r="C191" i="1" s="1"/>
  <c r="C190" i="1" s="1"/>
  <c r="C189" i="1" s="1"/>
  <c r="C188" i="1" s="1"/>
  <c r="C187" i="1" s="1"/>
  <c r="C186" i="1" s="1"/>
  <c r="C185" i="1" s="1"/>
  <c r="C184" i="1" s="1"/>
  <c r="C183" i="1" s="1"/>
  <c r="C182" i="1" s="1"/>
  <c r="C181" i="1" s="1"/>
  <c r="C180" i="1" s="1"/>
  <c r="C179" i="1" s="1"/>
  <c r="C178" i="1" s="1"/>
  <c r="C177" i="1" s="1"/>
  <c r="C176" i="1" s="1"/>
  <c r="C175" i="1" s="1"/>
  <c r="C174" i="1" s="1"/>
  <c r="C173" i="1" s="1"/>
  <c r="C172" i="1" s="1"/>
  <c r="C171" i="1" s="1"/>
  <c r="C170" i="1" s="1"/>
  <c r="C169" i="1" s="1"/>
  <c r="C168" i="1" s="1"/>
  <c r="C167" i="1" s="1"/>
  <c r="C166" i="1" s="1"/>
  <c r="C165" i="1" s="1"/>
  <c r="C164" i="1" s="1"/>
  <c r="C163" i="1" s="1"/>
  <c r="C162" i="1" s="1"/>
  <c r="C161" i="1" s="1"/>
  <c r="C160" i="1" s="1"/>
  <c r="C159" i="1" s="1"/>
  <c r="C158" i="1" s="1"/>
  <c r="C157" i="1" s="1"/>
  <c r="C156" i="1" s="1"/>
  <c r="C155" i="1" s="1"/>
  <c r="C154" i="1" s="1"/>
  <c r="C153" i="1" s="1"/>
  <c r="C152" i="1" s="1"/>
  <c r="C151" i="1" s="1"/>
  <c r="C150" i="1" s="1"/>
  <c r="C149" i="1" s="1"/>
  <c r="C148" i="1" s="1"/>
  <c r="C147" i="1" s="1"/>
  <c r="C146" i="1" s="1"/>
  <c r="C145" i="1" s="1"/>
  <c r="C144" i="1" s="1"/>
  <c r="C143" i="1" s="1"/>
  <c r="C142" i="1" s="1"/>
  <c r="C141" i="1" s="1"/>
  <c r="C140" i="1" s="1"/>
  <c r="C139" i="1" s="1"/>
  <c r="C138" i="1" s="1"/>
  <c r="C137" i="1" s="1"/>
  <c r="C136" i="1" s="1"/>
  <c r="C135" i="1" s="1"/>
  <c r="C134" i="1" s="1"/>
  <c r="C133" i="1" s="1"/>
  <c r="C132" i="1" s="1"/>
  <c r="C131" i="1" s="1"/>
  <c r="C130" i="1" s="1"/>
  <c r="C129" i="1" s="1"/>
  <c r="C128" i="1" s="1"/>
  <c r="C127" i="1" s="1"/>
  <c r="C126" i="1" s="1"/>
  <c r="C125" i="1" s="1"/>
  <c r="C124" i="1" s="1"/>
  <c r="C123" i="1" s="1"/>
  <c r="C122" i="1" s="1"/>
  <c r="C121" i="1" s="1"/>
  <c r="C120" i="1" s="1"/>
  <c r="C119" i="1" s="1"/>
  <c r="C118" i="1" s="1"/>
  <c r="C117" i="1" s="1"/>
  <c r="C116" i="1" s="1"/>
  <c r="C115" i="1" s="1"/>
  <c r="C114" i="1" s="1"/>
  <c r="C113" i="1" s="1"/>
  <c r="C112" i="1" s="1"/>
  <c r="C111" i="1" s="1"/>
  <c r="C110" i="1" s="1"/>
  <c r="C109" i="1" s="1"/>
  <c r="C108" i="1" s="1"/>
  <c r="C107" i="1" s="1"/>
  <c r="C106" i="1" s="1"/>
  <c r="C105" i="1" s="1"/>
  <c r="C104" i="1" s="1"/>
  <c r="C103" i="1" s="1"/>
  <c r="C102" i="1" s="1"/>
  <c r="C101" i="1" s="1"/>
  <c r="C100" i="1" s="1"/>
  <c r="C99" i="1" s="1"/>
  <c r="C98" i="1" s="1"/>
  <c r="C97" i="1" s="1"/>
  <c r="C96" i="1" s="1"/>
  <c r="C95" i="1" s="1"/>
  <c r="C94" i="1" s="1"/>
  <c r="C93" i="1" s="1"/>
  <c r="C92" i="1" s="1"/>
  <c r="C91" i="1" s="1"/>
  <c r="C90" i="1" s="1"/>
  <c r="C89" i="1" s="1"/>
  <c r="C88" i="1" s="1"/>
  <c r="C87" i="1" s="1"/>
  <c r="C86" i="1" s="1"/>
  <c r="C85" i="1" s="1"/>
  <c r="C84" i="1" s="1"/>
  <c r="C83" i="1" s="1"/>
  <c r="C82" i="1" s="1"/>
  <c r="C81" i="1" s="1"/>
  <c r="C80" i="1" s="1"/>
  <c r="C79" i="1" s="1"/>
  <c r="C78" i="1" s="1"/>
  <c r="C77" i="1" s="1"/>
  <c r="C76" i="1" s="1"/>
  <c r="C75" i="1" s="1"/>
  <c r="C74" i="1" s="1"/>
  <c r="C73" i="1" s="1"/>
  <c r="C72" i="1" s="1"/>
  <c r="C71" i="1" s="1"/>
  <c r="C70" i="1" s="1"/>
  <c r="C69" i="1" s="1"/>
  <c r="C68" i="1" s="1"/>
  <c r="C67" i="1" s="1"/>
  <c r="C66" i="1" s="1"/>
  <c r="C65" i="1" s="1"/>
  <c r="C64" i="1" s="1"/>
  <c r="C63" i="1" s="1"/>
  <c r="C62" i="1" s="1"/>
  <c r="C61" i="1" s="1"/>
  <c r="C60" i="1" s="1"/>
  <c r="C59" i="1" s="1"/>
  <c r="C58" i="1" s="1"/>
  <c r="C57" i="1" s="1"/>
  <c r="C56" i="1" s="1"/>
  <c r="C55" i="1" s="1"/>
  <c r="C54" i="1" s="1"/>
  <c r="C53" i="1" s="1"/>
  <c r="C52" i="1" s="1"/>
  <c r="C51" i="1" s="1"/>
  <c r="C50" i="1" s="1"/>
  <c r="C49" i="1" s="1"/>
  <c r="C48" i="1" s="1"/>
  <c r="C47" i="1" s="1"/>
  <c r="C46" i="1" s="1"/>
  <c r="C45" i="1" s="1"/>
  <c r="C44" i="1" s="1"/>
  <c r="C43" i="1" s="1"/>
  <c r="C42" i="1" s="1"/>
  <c r="C41" i="1" s="1"/>
  <c r="C40" i="1" s="1"/>
  <c r="C39" i="1" s="1"/>
  <c r="C38" i="1" s="1"/>
  <c r="C37" i="1" s="1"/>
  <c r="C36" i="1" s="1"/>
  <c r="C35" i="1" s="1"/>
  <c r="C34" i="1" s="1"/>
  <c r="C33" i="1" s="1"/>
  <c r="C32" i="1" s="1"/>
  <c r="C31" i="1" s="1"/>
  <c r="C30" i="1" s="1"/>
  <c r="C29" i="1" s="1"/>
  <c r="C28" i="1" s="1"/>
  <c r="C27" i="1" s="1"/>
  <c r="C26" i="1" s="1"/>
  <c r="C25" i="1" s="1"/>
  <c r="C24" i="1" s="1"/>
  <c r="C23" i="1" s="1"/>
  <c r="C22" i="1" s="1"/>
  <c r="C21" i="1" s="1"/>
  <c r="C20" i="1" s="1"/>
  <c r="C19" i="1" s="1"/>
  <c r="C18" i="1" s="1"/>
  <c r="C17" i="1" s="1"/>
  <c r="C16" i="1" s="1"/>
  <c r="C15" i="1" s="1"/>
  <c r="C14" i="1" s="1"/>
  <c r="C13" i="1" s="1"/>
  <c r="C12" i="1" s="1"/>
  <c r="C11" i="1" s="1"/>
  <c r="C10" i="1" s="1"/>
  <c r="C9" i="1" s="1"/>
  <c r="C8" i="1" s="1"/>
  <c r="C7" i="1" s="1"/>
  <c r="C6" i="1" s="1"/>
  <c r="C5" i="1" s="1"/>
  <c r="C4" i="1" s="1"/>
  <c r="C3" i="1" s="1"/>
  <c r="C2" i="1" s="1"/>
  <c r="C601" i="1"/>
  <c r="C602" i="1"/>
</calcChain>
</file>

<file path=xl/sharedStrings.xml><?xml version="1.0" encoding="utf-8"?>
<sst xmlns="http://schemas.openxmlformats.org/spreadsheetml/2006/main" count="6" uniqueCount="5">
  <si>
    <t>Depth [cm]</t>
  </si>
  <si>
    <t>Thickness bright (diatom layers)</t>
  </si>
  <si>
    <t>Thickness dark (mud layers)</t>
  </si>
  <si>
    <t>cumulative bright</t>
  </si>
  <si>
    <t>cumulative da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Tabelle1!$B$1</c:f>
              <c:strCache>
                <c:ptCount val="1"/>
                <c:pt idx="0">
                  <c:v>Thickness bright (diatom layer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Tabelle1!$A$2:$A$1204</c:f>
              <c:numCache>
                <c:formatCode>General</c:formatCode>
                <c:ptCount val="1203"/>
                <c:pt idx="0">
                  <c:v>0.2</c:v>
                </c:pt>
                <c:pt idx="1">
                  <c:v>0.9</c:v>
                </c:pt>
                <c:pt idx="2">
                  <c:v>2.25</c:v>
                </c:pt>
                <c:pt idx="3">
                  <c:v>4.45</c:v>
                </c:pt>
                <c:pt idx="4">
                  <c:v>8.4499999999999993</c:v>
                </c:pt>
                <c:pt idx="5">
                  <c:v>11.15</c:v>
                </c:pt>
                <c:pt idx="6">
                  <c:v>12.4</c:v>
                </c:pt>
                <c:pt idx="7">
                  <c:v>14.6</c:v>
                </c:pt>
                <c:pt idx="8">
                  <c:v>16.7</c:v>
                </c:pt>
                <c:pt idx="9">
                  <c:v>21</c:v>
                </c:pt>
                <c:pt idx="10">
                  <c:v>24.9</c:v>
                </c:pt>
                <c:pt idx="11">
                  <c:v>28.9</c:v>
                </c:pt>
                <c:pt idx="12">
                  <c:v>33.4</c:v>
                </c:pt>
                <c:pt idx="13">
                  <c:v>35.25</c:v>
                </c:pt>
                <c:pt idx="14">
                  <c:v>37.75</c:v>
                </c:pt>
                <c:pt idx="15">
                  <c:v>40.1</c:v>
                </c:pt>
                <c:pt idx="16">
                  <c:v>42.1</c:v>
                </c:pt>
                <c:pt idx="17">
                  <c:v>43.3</c:v>
                </c:pt>
                <c:pt idx="18">
                  <c:v>44.75</c:v>
                </c:pt>
                <c:pt idx="19">
                  <c:v>48.65</c:v>
                </c:pt>
                <c:pt idx="20">
                  <c:v>55</c:v>
                </c:pt>
                <c:pt idx="21">
                  <c:v>57.6</c:v>
                </c:pt>
                <c:pt idx="22">
                  <c:v>62</c:v>
                </c:pt>
                <c:pt idx="23">
                  <c:v>64.2</c:v>
                </c:pt>
                <c:pt idx="24">
                  <c:v>65.400000000000006</c:v>
                </c:pt>
                <c:pt idx="25">
                  <c:v>66.7</c:v>
                </c:pt>
                <c:pt idx="26">
                  <c:v>69.8</c:v>
                </c:pt>
                <c:pt idx="27">
                  <c:v>70.95</c:v>
                </c:pt>
                <c:pt idx="28">
                  <c:v>71.75</c:v>
                </c:pt>
                <c:pt idx="29">
                  <c:v>72.95</c:v>
                </c:pt>
                <c:pt idx="30">
                  <c:v>74.7</c:v>
                </c:pt>
                <c:pt idx="31">
                  <c:v>76.3</c:v>
                </c:pt>
                <c:pt idx="32">
                  <c:v>78.8</c:v>
                </c:pt>
                <c:pt idx="33">
                  <c:v>81.55</c:v>
                </c:pt>
                <c:pt idx="34">
                  <c:v>84.15</c:v>
                </c:pt>
                <c:pt idx="35">
                  <c:v>86.6</c:v>
                </c:pt>
                <c:pt idx="36">
                  <c:v>90.25</c:v>
                </c:pt>
                <c:pt idx="37">
                  <c:v>94.5</c:v>
                </c:pt>
                <c:pt idx="38">
                  <c:v>97.1</c:v>
                </c:pt>
                <c:pt idx="39">
                  <c:v>100.65</c:v>
                </c:pt>
                <c:pt idx="40">
                  <c:v>104.3</c:v>
                </c:pt>
                <c:pt idx="41">
                  <c:v>110</c:v>
                </c:pt>
                <c:pt idx="42">
                  <c:v>110.7</c:v>
                </c:pt>
                <c:pt idx="43">
                  <c:v>113.9</c:v>
                </c:pt>
                <c:pt idx="44">
                  <c:v>116.55</c:v>
                </c:pt>
                <c:pt idx="45">
                  <c:v>117.7</c:v>
                </c:pt>
                <c:pt idx="46">
                  <c:v>120.2</c:v>
                </c:pt>
                <c:pt idx="47">
                  <c:v>122.4</c:v>
                </c:pt>
                <c:pt idx="48">
                  <c:v>125.6</c:v>
                </c:pt>
                <c:pt idx="49">
                  <c:v>127.6</c:v>
                </c:pt>
                <c:pt idx="50">
                  <c:v>130.05000000000001</c:v>
                </c:pt>
                <c:pt idx="51">
                  <c:v>133.19999999999999</c:v>
                </c:pt>
                <c:pt idx="52">
                  <c:v>134.4</c:v>
                </c:pt>
                <c:pt idx="53">
                  <c:v>141.75</c:v>
                </c:pt>
                <c:pt idx="54">
                  <c:v>145.9</c:v>
                </c:pt>
                <c:pt idx="55">
                  <c:v>146.4</c:v>
                </c:pt>
                <c:pt idx="56">
                  <c:v>148.75</c:v>
                </c:pt>
                <c:pt idx="57">
                  <c:v>150.15</c:v>
                </c:pt>
                <c:pt idx="58">
                  <c:v>151.5</c:v>
                </c:pt>
                <c:pt idx="59">
                  <c:v>153.30000000000001</c:v>
                </c:pt>
                <c:pt idx="60">
                  <c:v>157</c:v>
                </c:pt>
                <c:pt idx="61">
                  <c:v>158.80000000000001</c:v>
                </c:pt>
                <c:pt idx="62">
                  <c:v>161.35</c:v>
                </c:pt>
                <c:pt idx="63">
                  <c:v>163.6</c:v>
                </c:pt>
                <c:pt idx="64">
                  <c:v>167.9</c:v>
                </c:pt>
                <c:pt idx="65">
                  <c:v>169.6</c:v>
                </c:pt>
                <c:pt idx="66">
                  <c:v>170.75</c:v>
                </c:pt>
                <c:pt idx="67">
                  <c:v>173.4</c:v>
                </c:pt>
                <c:pt idx="68">
                  <c:v>175.35</c:v>
                </c:pt>
                <c:pt idx="69">
                  <c:v>179.4</c:v>
                </c:pt>
                <c:pt idx="70">
                  <c:v>185.3</c:v>
                </c:pt>
                <c:pt idx="71">
                  <c:v>187.85</c:v>
                </c:pt>
                <c:pt idx="72">
                  <c:v>190.25</c:v>
                </c:pt>
                <c:pt idx="73">
                  <c:v>193.05</c:v>
                </c:pt>
                <c:pt idx="74">
                  <c:v>194.75</c:v>
                </c:pt>
                <c:pt idx="75">
                  <c:v>197.9</c:v>
                </c:pt>
                <c:pt idx="76">
                  <c:v>198.55</c:v>
                </c:pt>
                <c:pt idx="77">
                  <c:v>201.55</c:v>
                </c:pt>
                <c:pt idx="78">
                  <c:v>202.7</c:v>
                </c:pt>
                <c:pt idx="79">
                  <c:v>204.35</c:v>
                </c:pt>
                <c:pt idx="80">
                  <c:v>206.65</c:v>
                </c:pt>
                <c:pt idx="81">
                  <c:v>212.35</c:v>
                </c:pt>
                <c:pt idx="82">
                  <c:v>213.8</c:v>
                </c:pt>
                <c:pt idx="83">
                  <c:v>216.55</c:v>
                </c:pt>
                <c:pt idx="84">
                  <c:v>218.75</c:v>
                </c:pt>
                <c:pt idx="85">
                  <c:v>221.5</c:v>
                </c:pt>
                <c:pt idx="86">
                  <c:v>222.6</c:v>
                </c:pt>
                <c:pt idx="87">
                  <c:v>226.05</c:v>
                </c:pt>
                <c:pt idx="88">
                  <c:v>231.05</c:v>
                </c:pt>
                <c:pt idx="89">
                  <c:v>233.25</c:v>
                </c:pt>
                <c:pt idx="90">
                  <c:v>234</c:v>
                </c:pt>
                <c:pt idx="91">
                  <c:v>236.35</c:v>
                </c:pt>
                <c:pt idx="92">
                  <c:v>237.2</c:v>
                </c:pt>
                <c:pt idx="93">
                  <c:v>238.05</c:v>
                </c:pt>
                <c:pt idx="94">
                  <c:v>238.8</c:v>
                </c:pt>
                <c:pt idx="95">
                  <c:v>241.55</c:v>
                </c:pt>
                <c:pt idx="96">
                  <c:v>243.6</c:v>
                </c:pt>
                <c:pt idx="97">
                  <c:v>246.5</c:v>
                </c:pt>
                <c:pt idx="98">
                  <c:v>248.35</c:v>
                </c:pt>
                <c:pt idx="99">
                  <c:v>250</c:v>
                </c:pt>
                <c:pt idx="100">
                  <c:v>250.7</c:v>
                </c:pt>
                <c:pt idx="101">
                  <c:v>251.1</c:v>
                </c:pt>
                <c:pt idx="102">
                  <c:v>253</c:v>
                </c:pt>
                <c:pt idx="103">
                  <c:v>254.45</c:v>
                </c:pt>
                <c:pt idx="104">
                  <c:v>255.05</c:v>
                </c:pt>
                <c:pt idx="105">
                  <c:v>257.55</c:v>
                </c:pt>
                <c:pt idx="106">
                  <c:v>260.05</c:v>
                </c:pt>
                <c:pt idx="107">
                  <c:v>261.60000000000002</c:v>
                </c:pt>
                <c:pt idx="108">
                  <c:v>266.39999999999998</c:v>
                </c:pt>
                <c:pt idx="109">
                  <c:v>270.7</c:v>
                </c:pt>
                <c:pt idx="110">
                  <c:v>271.60000000000002</c:v>
                </c:pt>
                <c:pt idx="111">
                  <c:v>275.05</c:v>
                </c:pt>
                <c:pt idx="112">
                  <c:v>278.25</c:v>
                </c:pt>
                <c:pt idx="113">
                  <c:v>279.35000000000002</c:v>
                </c:pt>
                <c:pt idx="114">
                  <c:v>281.85000000000002</c:v>
                </c:pt>
                <c:pt idx="115">
                  <c:v>283.85000000000002</c:v>
                </c:pt>
                <c:pt idx="116">
                  <c:v>284.5</c:v>
                </c:pt>
                <c:pt idx="117">
                  <c:v>285.2</c:v>
                </c:pt>
                <c:pt idx="118">
                  <c:v>288.7</c:v>
                </c:pt>
                <c:pt idx="119">
                  <c:v>295.14999999999998</c:v>
                </c:pt>
                <c:pt idx="120">
                  <c:v>296.45</c:v>
                </c:pt>
                <c:pt idx="121">
                  <c:v>297.95</c:v>
                </c:pt>
                <c:pt idx="122">
                  <c:v>301.45</c:v>
                </c:pt>
                <c:pt idx="123">
                  <c:v>303.39999999999998</c:v>
                </c:pt>
                <c:pt idx="124">
                  <c:v>308.55</c:v>
                </c:pt>
                <c:pt idx="125">
                  <c:v>313.39999999999998</c:v>
                </c:pt>
                <c:pt idx="126">
                  <c:v>317.55</c:v>
                </c:pt>
                <c:pt idx="127">
                  <c:v>321.64999999999998</c:v>
                </c:pt>
                <c:pt idx="128">
                  <c:v>323.35000000000002</c:v>
                </c:pt>
                <c:pt idx="129">
                  <c:v>324.55</c:v>
                </c:pt>
                <c:pt idx="130">
                  <c:v>326.5</c:v>
                </c:pt>
                <c:pt idx="131">
                  <c:v>327.85</c:v>
                </c:pt>
                <c:pt idx="132">
                  <c:v>329.6</c:v>
                </c:pt>
                <c:pt idx="133">
                  <c:v>332.65</c:v>
                </c:pt>
                <c:pt idx="134">
                  <c:v>333.6</c:v>
                </c:pt>
                <c:pt idx="135">
                  <c:v>337.25</c:v>
                </c:pt>
                <c:pt idx="136">
                  <c:v>339.6</c:v>
                </c:pt>
                <c:pt idx="137">
                  <c:v>341.7</c:v>
                </c:pt>
                <c:pt idx="138">
                  <c:v>346.25</c:v>
                </c:pt>
                <c:pt idx="139">
                  <c:v>348.8</c:v>
                </c:pt>
                <c:pt idx="140">
                  <c:v>351.15</c:v>
                </c:pt>
                <c:pt idx="141">
                  <c:v>353</c:v>
                </c:pt>
                <c:pt idx="142">
                  <c:v>354.2</c:v>
                </c:pt>
                <c:pt idx="143">
                  <c:v>358.95</c:v>
                </c:pt>
                <c:pt idx="144">
                  <c:v>363.25</c:v>
                </c:pt>
                <c:pt idx="145">
                  <c:v>364.2</c:v>
                </c:pt>
                <c:pt idx="146">
                  <c:v>366.8</c:v>
                </c:pt>
                <c:pt idx="147">
                  <c:v>368</c:v>
                </c:pt>
                <c:pt idx="148">
                  <c:v>370.95</c:v>
                </c:pt>
                <c:pt idx="149">
                  <c:v>377.05</c:v>
                </c:pt>
                <c:pt idx="150">
                  <c:v>377.6</c:v>
                </c:pt>
                <c:pt idx="151">
                  <c:v>379.05</c:v>
                </c:pt>
                <c:pt idx="152">
                  <c:v>382.2</c:v>
                </c:pt>
                <c:pt idx="153">
                  <c:v>383.75</c:v>
                </c:pt>
                <c:pt idx="154">
                  <c:v>386.65</c:v>
                </c:pt>
                <c:pt idx="155">
                  <c:v>390.05</c:v>
                </c:pt>
                <c:pt idx="156">
                  <c:v>391.95</c:v>
                </c:pt>
                <c:pt idx="157">
                  <c:v>393.4</c:v>
                </c:pt>
                <c:pt idx="158">
                  <c:v>396.95</c:v>
                </c:pt>
                <c:pt idx="159">
                  <c:v>400.6</c:v>
                </c:pt>
                <c:pt idx="160">
                  <c:v>404.1</c:v>
                </c:pt>
                <c:pt idx="161">
                  <c:v>408.75</c:v>
                </c:pt>
                <c:pt idx="162">
                  <c:v>410.85</c:v>
                </c:pt>
                <c:pt idx="163">
                  <c:v>413.4</c:v>
                </c:pt>
                <c:pt idx="164">
                  <c:v>415.5</c:v>
                </c:pt>
                <c:pt idx="165">
                  <c:v>419.75</c:v>
                </c:pt>
                <c:pt idx="166">
                  <c:v>421.3</c:v>
                </c:pt>
                <c:pt idx="167">
                  <c:v>422.85</c:v>
                </c:pt>
                <c:pt idx="168">
                  <c:v>426.15</c:v>
                </c:pt>
                <c:pt idx="169">
                  <c:v>429.3</c:v>
                </c:pt>
                <c:pt idx="170">
                  <c:v>430.3</c:v>
                </c:pt>
                <c:pt idx="171">
                  <c:v>433.1</c:v>
                </c:pt>
                <c:pt idx="172">
                  <c:v>434.85</c:v>
                </c:pt>
                <c:pt idx="173">
                  <c:v>438.15</c:v>
                </c:pt>
                <c:pt idx="174">
                  <c:v>442.95</c:v>
                </c:pt>
                <c:pt idx="175">
                  <c:v>444.25</c:v>
                </c:pt>
                <c:pt idx="176">
                  <c:v>446.55</c:v>
                </c:pt>
                <c:pt idx="177">
                  <c:v>448.95</c:v>
                </c:pt>
                <c:pt idx="178">
                  <c:v>451.4</c:v>
                </c:pt>
                <c:pt idx="179">
                  <c:v>453.8</c:v>
                </c:pt>
                <c:pt idx="180">
                  <c:v>456.35</c:v>
                </c:pt>
                <c:pt idx="181">
                  <c:v>459.35</c:v>
                </c:pt>
                <c:pt idx="182">
                  <c:v>461.95</c:v>
                </c:pt>
                <c:pt idx="183">
                  <c:v>466.6</c:v>
                </c:pt>
                <c:pt idx="184">
                  <c:v>467.55</c:v>
                </c:pt>
                <c:pt idx="185">
                  <c:v>471.7</c:v>
                </c:pt>
                <c:pt idx="186">
                  <c:v>472.6</c:v>
                </c:pt>
                <c:pt idx="187">
                  <c:v>474.85</c:v>
                </c:pt>
                <c:pt idx="188">
                  <c:v>479.5</c:v>
                </c:pt>
                <c:pt idx="189">
                  <c:v>482.2</c:v>
                </c:pt>
                <c:pt idx="190">
                  <c:v>488</c:v>
                </c:pt>
                <c:pt idx="191">
                  <c:v>492.85</c:v>
                </c:pt>
                <c:pt idx="192">
                  <c:v>496.25</c:v>
                </c:pt>
                <c:pt idx="193">
                  <c:v>497.35</c:v>
                </c:pt>
                <c:pt idx="194">
                  <c:v>499.3</c:v>
                </c:pt>
                <c:pt idx="195">
                  <c:v>502.75</c:v>
                </c:pt>
                <c:pt idx="196">
                  <c:v>504.65</c:v>
                </c:pt>
                <c:pt idx="197">
                  <c:v>508.4</c:v>
                </c:pt>
                <c:pt idx="198">
                  <c:v>512.65</c:v>
                </c:pt>
                <c:pt idx="199">
                  <c:v>513.4</c:v>
                </c:pt>
                <c:pt idx="200">
                  <c:v>516.04999999999995</c:v>
                </c:pt>
                <c:pt idx="201">
                  <c:v>518.1</c:v>
                </c:pt>
                <c:pt idx="202">
                  <c:v>520.1</c:v>
                </c:pt>
                <c:pt idx="203">
                  <c:v>521.79999999999995</c:v>
                </c:pt>
                <c:pt idx="204">
                  <c:v>523.5</c:v>
                </c:pt>
                <c:pt idx="205">
                  <c:v>525.35</c:v>
                </c:pt>
                <c:pt idx="206">
                  <c:v>529.65</c:v>
                </c:pt>
                <c:pt idx="207">
                  <c:v>533.54999999999995</c:v>
                </c:pt>
                <c:pt idx="208">
                  <c:v>537.65</c:v>
                </c:pt>
                <c:pt idx="209">
                  <c:v>538.65</c:v>
                </c:pt>
                <c:pt idx="210">
                  <c:v>539.54999999999995</c:v>
                </c:pt>
                <c:pt idx="211">
                  <c:v>540.15</c:v>
                </c:pt>
                <c:pt idx="212">
                  <c:v>542.79999999999995</c:v>
                </c:pt>
                <c:pt idx="213">
                  <c:v>543.6</c:v>
                </c:pt>
                <c:pt idx="214">
                  <c:v>544.25</c:v>
                </c:pt>
                <c:pt idx="215">
                  <c:v>547.75</c:v>
                </c:pt>
                <c:pt idx="216">
                  <c:v>550.20000000000005</c:v>
                </c:pt>
                <c:pt idx="217">
                  <c:v>552.15</c:v>
                </c:pt>
                <c:pt idx="218">
                  <c:v>554.65</c:v>
                </c:pt>
                <c:pt idx="219">
                  <c:v>555.85</c:v>
                </c:pt>
                <c:pt idx="220">
                  <c:v>557.4</c:v>
                </c:pt>
                <c:pt idx="221">
                  <c:v>563.6</c:v>
                </c:pt>
                <c:pt idx="222">
                  <c:v>564.54999999999995</c:v>
                </c:pt>
                <c:pt idx="223">
                  <c:v>568.95000000000005</c:v>
                </c:pt>
                <c:pt idx="224">
                  <c:v>573.29999999999995</c:v>
                </c:pt>
                <c:pt idx="225">
                  <c:v>575.1</c:v>
                </c:pt>
                <c:pt idx="226">
                  <c:v>576.9</c:v>
                </c:pt>
                <c:pt idx="227">
                  <c:v>581.25</c:v>
                </c:pt>
                <c:pt idx="228">
                  <c:v>582</c:v>
                </c:pt>
                <c:pt idx="229">
                  <c:v>584.29999999999995</c:v>
                </c:pt>
                <c:pt idx="230">
                  <c:v>585.70000000000005</c:v>
                </c:pt>
                <c:pt idx="231">
                  <c:v>586.15</c:v>
                </c:pt>
                <c:pt idx="232">
                  <c:v>589.35</c:v>
                </c:pt>
                <c:pt idx="233">
                  <c:v>591.54999999999995</c:v>
                </c:pt>
                <c:pt idx="234">
                  <c:v>594.9</c:v>
                </c:pt>
                <c:pt idx="235">
                  <c:v>598.9</c:v>
                </c:pt>
                <c:pt idx="236">
                  <c:v>600.79999999999995</c:v>
                </c:pt>
                <c:pt idx="237">
                  <c:v>605.15</c:v>
                </c:pt>
                <c:pt idx="238">
                  <c:v>605.9</c:v>
                </c:pt>
                <c:pt idx="239">
                  <c:v>613.85</c:v>
                </c:pt>
                <c:pt idx="240">
                  <c:v>615.65</c:v>
                </c:pt>
                <c:pt idx="241">
                  <c:v>617.5</c:v>
                </c:pt>
                <c:pt idx="242">
                  <c:v>622.54999999999995</c:v>
                </c:pt>
                <c:pt idx="243">
                  <c:v>624.54999999999995</c:v>
                </c:pt>
                <c:pt idx="244">
                  <c:v>627.70000000000005</c:v>
                </c:pt>
                <c:pt idx="245">
                  <c:v>630.5</c:v>
                </c:pt>
                <c:pt idx="246">
                  <c:v>633.5</c:v>
                </c:pt>
                <c:pt idx="247">
                  <c:v>635.04999999999995</c:v>
                </c:pt>
                <c:pt idx="248">
                  <c:v>635.54999999999995</c:v>
                </c:pt>
                <c:pt idx="249">
                  <c:v>637.75</c:v>
                </c:pt>
                <c:pt idx="250">
                  <c:v>640.4</c:v>
                </c:pt>
                <c:pt idx="251">
                  <c:v>644.79999999999995</c:v>
                </c:pt>
                <c:pt idx="252">
                  <c:v>649.15</c:v>
                </c:pt>
                <c:pt idx="253">
                  <c:v>650.5</c:v>
                </c:pt>
                <c:pt idx="254">
                  <c:v>653.65</c:v>
                </c:pt>
                <c:pt idx="255">
                  <c:v>656.15</c:v>
                </c:pt>
                <c:pt idx="256">
                  <c:v>657.25</c:v>
                </c:pt>
                <c:pt idx="257">
                  <c:v>658.8</c:v>
                </c:pt>
                <c:pt idx="258">
                  <c:v>662.6</c:v>
                </c:pt>
                <c:pt idx="259">
                  <c:v>665.15</c:v>
                </c:pt>
                <c:pt idx="260">
                  <c:v>667.45</c:v>
                </c:pt>
                <c:pt idx="261">
                  <c:v>669.65</c:v>
                </c:pt>
                <c:pt idx="262">
                  <c:v>672.4</c:v>
                </c:pt>
                <c:pt idx="263">
                  <c:v>673.55</c:v>
                </c:pt>
                <c:pt idx="264">
                  <c:v>680.15</c:v>
                </c:pt>
                <c:pt idx="265">
                  <c:v>683.65</c:v>
                </c:pt>
                <c:pt idx="266">
                  <c:v>689.55</c:v>
                </c:pt>
                <c:pt idx="267">
                  <c:v>693.85</c:v>
                </c:pt>
                <c:pt idx="268">
                  <c:v>695.05</c:v>
                </c:pt>
                <c:pt idx="269">
                  <c:v>696.85</c:v>
                </c:pt>
                <c:pt idx="270">
                  <c:v>698.75</c:v>
                </c:pt>
                <c:pt idx="271">
                  <c:v>703.45</c:v>
                </c:pt>
                <c:pt idx="272">
                  <c:v>707.3</c:v>
                </c:pt>
                <c:pt idx="273">
                  <c:v>708.6</c:v>
                </c:pt>
                <c:pt idx="274">
                  <c:v>712.2</c:v>
                </c:pt>
                <c:pt idx="275">
                  <c:v>715.65</c:v>
                </c:pt>
                <c:pt idx="276">
                  <c:v>716.85</c:v>
                </c:pt>
                <c:pt idx="277">
                  <c:v>721.6</c:v>
                </c:pt>
                <c:pt idx="278">
                  <c:v>726.5</c:v>
                </c:pt>
                <c:pt idx="279">
                  <c:v>732.15</c:v>
                </c:pt>
                <c:pt idx="280">
                  <c:v>733.65</c:v>
                </c:pt>
                <c:pt idx="281">
                  <c:v>736.15</c:v>
                </c:pt>
                <c:pt idx="282">
                  <c:v>737.4</c:v>
                </c:pt>
                <c:pt idx="283">
                  <c:v>739.4</c:v>
                </c:pt>
                <c:pt idx="284">
                  <c:v>740</c:v>
                </c:pt>
                <c:pt idx="285">
                  <c:v>743.2</c:v>
                </c:pt>
                <c:pt idx="286">
                  <c:v>745.95</c:v>
                </c:pt>
                <c:pt idx="287">
                  <c:v>746.65</c:v>
                </c:pt>
                <c:pt idx="288">
                  <c:v>748.15</c:v>
                </c:pt>
                <c:pt idx="289">
                  <c:v>749.65</c:v>
                </c:pt>
                <c:pt idx="290">
                  <c:v>752.9</c:v>
                </c:pt>
                <c:pt idx="291">
                  <c:v>755.3</c:v>
                </c:pt>
                <c:pt idx="292">
                  <c:v>758.15</c:v>
                </c:pt>
                <c:pt idx="293">
                  <c:v>760.8</c:v>
                </c:pt>
                <c:pt idx="294">
                  <c:v>761.6</c:v>
                </c:pt>
                <c:pt idx="295">
                  <c:v>763.45</c:v>
                </c:pt>
                <c:pt idx="296">
                  <c:v>764.8</c:v>
                </c:pt>
                <c:pt idx="297">
                  <c:v>766</c:v>
                </c:pt>
                <c:pt idx="298">
                  <c:v>766.7</c:v>
                </c:pt>
                <c:pt idx="299">
                  <c:v>768.2</c:v>
                </c:pt>
                <c:pt idx="300">
                  <c:v>769.9</c:v>
                </c:pt>
                <c:pt idx="301">
                  <c:v>772.9</c:v>
                </c:pt>
                <c:pt idx="302">
                  <c:v>774.95</c:v>
                </c:pt>
                <c:pt idx="303">
                  <c:v>776.65</c:v>
                </c:pt>
                <c:pt idx="304">
                  <c:v>779.9</c:v>
                </c:pt>
                <c:pt idx="305">
                  <c:v>781.35</c:v>
                </c:pt>
                <c:pt idx="306">
                  <c:v>782</c:v>
                </c:pt>
                <c:pt idx="307">
                  <c:v>783.4</c:v>
                </c:pt>
                <c:pt idx="308">
                  <c:v>785.05</c:v>
                </c:pt>
                <c:pt idx="309">
                  <c:v>787.4</c:v>
                </c:pt>
                <c:pt idx="310">
                  <c:v>788.85</c:v>
                </c:pt>
                <c:pt idx="311">
                  <c:v>790.1</c:v>
                </c:pt>
                <c:pt idx="312">
                  <c:v>792.35</c:v>
                </c:pt>
                <c:pt idx="313">
                  <c:v>794</c:v>
                </c:pt>
                <c:pt idx="314">
                  <c:v>795.55</c:v>
                </c:pt>
                <c:pt idx="315">
                  <c:v>797.95</c:v>
                </c:pt>
                <c:pt idx="316">
                  <c:v>800.95</c:v>
                </c:pt>
                <c:pt idx="317">
                  <c:v>801.85</c:v>
                </c:pt>
                <c:pt idx="318">
                  <c:v>804.2</c:v>
                </c:pt>
                <c:pt idx="319">
                  <c:v>804.75</c:v>
                </c:pt>
                <c:pt idx="320">
                  <c:v>806.1</c:v>
                </c:pt>
                <c:pt idx="321">
                  <c:v>807.3</c:v>
                </c:pt>
                <c:pt idx="322">
                  <c:v>808.55</c:v>
                </c:pt>
                <c:pt idx="323">
                  <c:v>810.1</c:v>
                </c:pt>
                <c:pt idx="324">
                  <c:v>813</c:v>
                </c:pt>
                <c:pt idx="325">
                  <c:v>814</c:v>
                </c:pt>
                <c:pt idx="326">
                  <c:v>816.75</c:v>
                </c:pt>
                <c:pt idx="327">
                  <c:v>819.3</c:v>
                </c:pt>
                <c:pt idx="328">
                  <c:v>819.95</c:v>
                </c:pt>
                <c:pt idx="329">
                  <c:v>820.75</c:v>
                </c:pt>
                <c:pt idx="330">
                  <c:v>822.65</c:v>
                </c:pt>
                <c:pt idx="331">
                  <c:v>823.05</c:v>
                </c:pt>
                <c:pt idx="332">
                  <c:v>824.6</c:v>
                </c:pt>
                <c:pt idx="333">
                  <c:v>825.85</c:v>
                </c:pt>
                <c:pt idx="334">
                  <c:v>827.5</c:v>
                </c:pt>
                <c:pt idx="335">
                  <c:v>830.5</c:v>
                </c:pt>
                <c:pt idx="336">
                  <c:v>833.25</c:v>
                </c:pt>
                <c:pt idx="337">
                  <c:v>835.2</c:v>
                </c:pt>
                <c:pt idx="338">
                  <c:v>835.95</c:v>
                </c:pt>
                <c:pt idx="339">
                  <c:v>839.1</c:v>
                </c:pt>
                <c:pt idx="340">
                  <c:v>840.45</c:v>
                </c:pt>
                <c:pt idx="341">
                  <c:v>842.8</c:v>
                </c:pt>
                <c:pt idx="342">
                  <c:v>846.45</c:v>
                </c:pt>
                <c:pt idx="343">
                  <c:v>848.3</c:v>
                </c:pt>
                <c:pt idx="344">
                  <c:v>852</c:v>
                </c:pt>
                <c:pt idx="345">
                  <c:v>856.5</c:v>
                </c:pt>
                <c:pt idx="346">
                  <c:v>859</c:v>
                </c:pt>
                <c:pt idx="347">
                  <c:v>860.2</c:v>
                </c:pt>
                <c:pt idx="348">
                  <c:v>863.75</c:v>
                </c:pt>
                <c:pt idx="349">
                  <c:v>865.1</c:v>
                </c:pt>
                <c:pt idx="350">
                  <c:v>867.05</c:v>
                </c:pt>
                <c:pt idx="351">
                  <c:v>869.95</c:v>
                </c:pt>
                <c:pt idx="352">
                  <c:v>874</c:v>
                </c:pt>
                <c:pt idx="353">
                  <c:v>876.05</c:v>
                </c:pt>
                <c:pt idx="354">
                  <c:v>877.45</c:v>
                </c:pt>
                <c:pt idx="355">
                  <c:v>878.85</c:v>
                </c:pt>
                <c:pt idx="356">
                  <c:v>882.4</c:v>
                </c:pt>
                <c:pt idx="357">
                  <c:v>886.95</c:v>
                </c:pt>
                <c:pt idx="358">
                  <c:v>887.65</c:v>
                </c:pt>
                <c:pt idx="359">
                  <c:v>892.05</c:v>
                </c:pt>
                <c:pt idx="360">
                  <c:v>894.05</c:v>
                </c:pt>
                <c:pt idx="361">
                  <c:v>896.8</c:v>
                </c:pt>
                <c:pt idx="362">
                  <c:v>899.35</c:v>
                </c:pt>
                <c:pt idx="363">
                  <c:v>901.65</c:v>
                </c:pt>
                <c:pt idx="364">
                  <c:v>903</c:v>
                </c:pt>
                <c:pt idx="365">
                  <c:v>906.3</c:v>
                </c:pt>
                <c:pt idx="366">
                  <c:v>908.9</c:v>
                </c:pt>
                <c:pt idx="367">
                  <c:v>910.7</c:v>
                </c:pt>
                <c:pt idx="368">
                  <c:v>913.6</c:v>
                </c:pt>
                <c:pt idx="369">
                  <c:v>916.65</c:v>
                </c:pt>
                <c:pt idx="370">
                  <c:v>918.35</c:v>
                </c:pt>
                <c:pt idx="371">
                  <c:v>919.05</c:v>
                </c:pt>
                <c:pt idx="372">
                  <c:v>919.95</c:v>
                </c:pt>
                <c:pt idx="373">
                  <c:v>920.95</c:v>
                </c:pt>
                <c:pt idx="374">
                  <c:v>922.7</c:v>
                </c:pt>
                <c:pt idx="375">
                  <c:v>924.7</c:v>
                </c:pt>
                <c:pt idx="376">
                  <c:v>926.85</c:v>
                </c:pt>
                <c:pt idx="377">
                  <c:v>927.9</c:v>
                </c:pt>
                <c:pt idx="378">
                  <c:v>929.8</c:v>
                </c:pt>
                <c:pt idx="379">
                  <c:v>933.6</c:v>
                </c:pt>
                <c:pt idx="380">
                  <c:v>938.05</c:v>
                </c:pt>
                <c:pt idx="381">
                  <c:v>941.55</c:v>
                </c:pt>
                <c:pt idx="382">
                  <c:v>944.05</c:v>
                </c:pt>
                <c:pt idx="383">
                  <c:v>946.15</c:v>
                </c:pt>
                <c:pt idx="384">
                  <c:v>948.3</c:v>
                </c:pt>
                <c:pt idx="385">
                  <c:v>949.4</c:v>
                </c:pt>
                <c:pt idx="386">
                  <c:v>953.85</c:v>
                </c:pt>
                <c:pt idx="387">
                  <c:v>954.3</c:v>
                </c:pt>
                <c:pt idx="388">
                  <c:v>955.65</c:v>
                </c:pt>
                <c:pt idx="389">
                  <c:v>960.2</c:v>
                </c:pt>
                <c:pt idx="390">
                  <c:v>961.65</c:v>
                </c:pt>
                <c:pt idx="391">
                  <c:v>962.6</c:v>
                </c:pt>
                <c:pt idx="392">
                  <c:v>965.1</c:v>
                </c:pt>
                <c:pt idx="393">
                  <c:v>966.8</c:v>
                </c:pt>
                <c:pt idx="394">
                  <c:v>969.05</c:v>
                </c:pt>
                <c:pt idx="395">
                  <c:v>969.75</c:v>
                </c:pt>
                <c:pt idx="396">
                  <c:v>973.25</c:v>
                </c:pt>
                <c:pt idx="397">
                  <c:v>975.95</c:v>
                </c:pt>
                <c:pt idx="398">
                  <c:v>977.55</c:v>
                </c:pt>
                <c:pt idx="399">
                  <c:v>978.6</c:v>
                </c:pt>
                <c:pt idx="400">
                  <c:v>982.85</c:v>
                </c:pt>
                <c:pt idx="401">
                  <c:v>984.5</c:v>
                </c:pt>
                <c:pt idx="402">
                  <c:v>986.7</c:v>
                </c:pt>
                <c:pt idx="403">
                  <c:v>987.9</c:v>
                </c:pt>
                <c:pt idx="404">
                  <c:v>989.9</c:v>
                </c:pt>
                <c:pt idx="405">
                  <c:v>993.85</c:v>
                </c:pt>
                <c:pt idx="406">
                  <c:v>994.6</c:v>
                </c:pt>
                <c:pt idx="407">
                  <c:v>998.4</c:v>
                </c:pt>
                <c:pt idx="408">
                  <c:v>1002.05</c:v>
                </c:pt>
                <c:pt idx="409">
                  <c:v>1004.55</c:v>
                </c:pt>
                <c:pt idx="410">
                  <c:v>1006.3</c:v>
                </c:pt>
                <c:pt idx="411">
                  <c:v>1007.65</c:v>
                </c:pt>
                <c:pt idx="412">
                  <c:v>1011.25</c:v>
                </c:pt>
                <c:pt idx="413">
                  <c:v>1013.4</c:v>
                </c:pt>
                <c:pt idx="414">
                  <c:v>1015.3</c:v>
                </c:pt>
                <c:pt idx="415">
                  <c:v>1018.6</c:v>
                </c:pt>
                <c:pt idx="416">
                  <c:v>1020.95</c:v>
                </c:pt>
                <c:pt idx="417">
                  <c:v>1024</c:v>
                </c:pt>
                <c:pt idx="418">
                  <c:v>1026.0999999999999</c:v>
                </c:pt>
                <c:pt idx="419">
                  <c:v>1029.3499999999999</c:v>
                </c:pt>
                <c:pt idx="420">
                  <c:v>1032.4000000000001</c:v>
                </c:pt>
                <c:pt idx="421">
                  <c:v>1034.25</c:v>
                </c:pt>
                <c:pt idx="422">
                  <c:v>1037.45</c:v>
                </c:pt>
                <c:pt idx="423">
                  <c:v>1038.4000000000001</c:v>
                </c:pt>
                <c:pt idx="424">
                  <c:v>1039.3</c:v>
                </c:pt>
                <c:pt idx="425">
                  <c:v>1041.05</c:v>
                </c:pt>
                <c:pt idx="426">
                  <c:v>1044</c:v>
                </c:pt>
                <c:pt idx="427">
                  <c:v>1045.8499999999999</c:v>
                </c:pt>
                <c:pt idx="428">
                  <c:v>1046.8499999999999</c:v>
                </c:pt>
                <c:pt idx="429">
                  <c:v>1049.0999999999999</c:v>
                </c:pt>
                <c:pt idx="430">
                  <c:v>1050.75</c:v>
                </c:pt>
                <c:pt idx="431">
                  <c:v>1051.3</c:v>
                </c:pt>
                <c:pt idx="432">
                  <c:v>1061.1500000000001</c:v>
                </c:pt>
                <c:pt idx="433">
                  <c:v>1062.8499999999999</c:v>
                </c:pt>
                <c:pt idx="434">
                  <c:v>1063.8499999999999</c:v>
                </c:pt>
                <c:pt idx="435">
                  <c:v>1064.4000000000001</c:v>
                </c:pt>
                <c:pt idx="436">
                  <c:v>1066.1500000000001</c:v>
                </c:pt>
                <c:pt idx="437">
                  <c:v>1067.5999999999999</c:v>
                </c:pt>
                <c:pt idx="438">
                  <c:v>1068.95</c:v>
                </c:pt>
                <c:pt idx="439">
                  <c:v>1070.9000000000001</c:v>
                </c:pt>
                <c:pt idx="440">
                  <c:v>1073.3499999999999</c:v>
                </c:pt>
                <c:pt idx="441">
                  <c:v>1076.1500000000001</c:v>
                </c:pt>
                <c:pt idx="442">
                  <c:v>1079.6500000000001</c:v>
                </c:pt>
                <c:pt idx="443">
                  <c:v>1082.0999999999999</c:v>
                </c:pt>
                <c:pt idx="444">
                  <c:v>1082.6500000000001</c:v>
                </c:pt>
                <c:pt idx="445">
                  <c:v>1083.7</c:v>
                </c:pt>
                <c:pt idx="446">
                  <c:v>1085.6500000000001</c:v>
                </c:pt>
                <c:pt idx="447">
                  <c:v>1088.8499999999999</c:v>
                </c:pt>
                <c:pt idx="448">
                  <c:v>1089.95</c:v>
                </c:pt>
                <c:pt idx="449">
                  <c:v>1091.05</c:v>
                </c:pt>
                <c:pt idx="450">
                  <c:v>1094.3</c:v>
                </c:pt>
                <c:pt idx="451">
                  <c:v>1096.5999999999999</c:v>
                </c:pt>
                <c:pt idx="452">
                  <c:v>1098.8</c:v>
                </c:pt>
                <c:pt idx="453">
                  <c:v>1100</c:v>
                </c:pt>
                <c:pt idx="454">
                  <c:v>1101.2</c:v>
                </c:pt>
                <c:pt idx="455">
                  <c:v>1103.25</c:v>
                </c:pt>
                <c:pt idx="456">
                  <c:v>1105.7</c:v>
                </c:pt>
                <c:pt idx="457">
                  <c:v>1106.8499999999999</c:v>
                </c:pt>
                <c:pt idx="458">
                  <c:v>1109</c:v>
                </c:pt>
                <c:pt idx="459">
                  <c:v>1109.8499999999999</c:v>
                </c:pt>
                <c:pt idx="460">
                  <c:v>1113.75</c:v>
                </c:pt>
                <c:pt idx="461">
                  <c:v>1114.8499999999999</c:v>
                </c:pt>
                <c:pt idx="462">
                  <c:v>1115.8499999999999</c:v>
                </c:pt>
                <c:pt idx="463">
                  <c:v>1116.4000000000001</c:v>
                </c:pt>
                <c:pt idx="464">
                  <c:v>1118.3</c:v>
                </c:pt>
                <c:pt idx="465">
                  <c:v>1124.5999999999999</c:v>
                </c:pt>
                <c:pt idx="466">
                  <c:v>1125.7</c:v>
                </c:pt>
                <c:pt idx="467">
                  <c:v>1128.0999999999999</c:v>
                </c:pt>
                <c:pt idx="468">
                  <c:v>1130.3</c:v>
                </c:pt>
                <c:pt idx="469">
                  <c:v>1132.0999999999999</c:v>
                </c:pt>
                <c:pt idx="470">
                  <c:v>1133.8</c:v>
                </c:pt>
                <c:pt idx="471">
                  <c:v>1134.5999999999999</c:v>
                </c:pt>
                <c:pt idx="472">
                  <c:v>1137.95</c:v>
                </c:pt>
                <c:pt idx="473">
                  <c:v>1140.8</c:v>
                </c:pt>
                <c:pt idx="474">
                  <c:v>1142.75</c:v>
                </c:pt>
                <c:pt idx="475">
                  <c:v>1144.75</c:v>
                </c:pt>
                <c:pt idx="476">
                  <c:v>1147.8</c:v>
                </c:pt>
                <c:pt idx="477">
                  <c:v>1149.5</c:v>
                </c:pt>
                <c:pt idx="478">
                  <c:v>1151.6500000000001</c:v>
                </c:pt>
                <c:pt idx="479">
                  <c:v>1157.3499999999999</c:v>
                </c:pt>
                <c:pt idx="480">
                  <c:v>1159.2</c:v>
                </c:pt>
                <c:pt idx="481">
                  <c:v>1160.8</c:v>
                </c:pt>
                <c:pt idx="482">
                  <c:v>1162.8499999999999</c:v>
                </c:pt>
                <c:pt idx="483">
                  <c:v>1164.95</c:v>
                </c:pt>
                <c:pt idx="484">
                  <c:v>1165.9000000000001</c:v>
                </c:pt>
                <c:pt idx="485">
                  <c:v>1168.6500000000001</c:v>
                </c:pt>
                <c:pt idx="486">
                  <c:v>1170</c:v>
                </c:pt>
                <c:pt idx="487">
                  <c:v>1175</c:v>
                </c:pt>
                <c:pt idx="488">
                  <c:v>1175.55</c:v>
                </c:pt>
                <c:pt idx="489">
                  <c:v>1177.0999999999999</c:v>
                </c:pt>
                <c:pt idx="490">
                  <c:v>1179.6500000000001</c:v>
                </c:pt>
                <c:pt idx="491">
                  <c:v>1183.2</c:v>
                </c:pt>
                <c:pt idx="492">
                  <c:v>1185.05</c:v>
                </c:pt>
                <c:pt idx="493">
                  <c:v>1187.4000000000001</c:v>
                </c:pt>
                <c:pt idx="494">
                  <c:v>1189.4000000000001</c:v>
                </c:pt>
                <c:pt idx="495">
                  <c:v>1190.9000000000001</c:v>
                </c:pt>
                <c:pt idx="496">
                  <c:v>1193.7</c:v>
                </c:pt>
                <c:pt idx="497">
                  <c:v>1194.5999999999999</c:v>
                </c:pt>
                <c:pt idx="498">
                  <c:v>1196.9000000000001</c:v>
                </c:pt>
                <c:pt idx="499">
                  <c:v>1199.9000000000001</c:v>
                </c:pt>
                <c:pt idx="500">
                  <c:v>1201.05</c:v>
                </c:pt>
                <c:pt idx="501">
                  <c:v>1202.6500000000001</c:v>
                </c:pt>
                <c:pt idx="502">
                  <c:v>1203.4000000000001</c:v>
                </c:pt>
                <c:pt idx="503">
                  <c:v>1209.8499999999999</c:v>
                </c:pt>
                <c:pt idx="504">
                  <c:v>1213.6500000000001</c:v>
                </c:pt>
                <c:pt idx="505">
                  <c:v>1215.95</c:v>
                </c:pt>
                <c:pt idx="506">
                  <c:v>1218.45</c:v>
                </c:pt>
                <c:pt idx="507">
                  <c:v>1220.5</c:v>
                </c:pt>
                <c:pt idx="508">
                  <c:v>1225.7</c:v>
                </c:pt>
                <c:pt idx="509">
                  <c:v>1229</c:v>
                </c:pt>
                <c:pt idx="510">
                  <c:v>1231.8</c:v>
                </c:pt>
                <c:pt idx="511">
                  <c:v>1234.1500000000001</c:v>
                </c:pt>
                <c:pt idx="512">
                  <c:v>1236.3499999999999</c:v>
                </c:pt>
                <c:pt idx="513">
                  <c:v>1241.05</c:v>
                </c:pt>
                <c:pt idx="514">
                  <c:v>1246.2</c:v>
                </c:pt>
                <c:pt idx="515">
                  <c:v>1248.3499999999999</c:v>
                </c:pt>
                <c:pt idx="516">
                  <c:v>1249.5</c:v>
                </c:pt>
                <c:pt idx="517">
                  <c:v>1250.2</c:v>
                </c:pt>
                <c:pt idx="518">
                  <c:v>1251</c:v>
                </c:pt>
                <c:pt idx="519">
                  <c:v>1253.25</c:v>
                </c:pt>
                <c:pt idx="520">
                  <c:v>1256.4000000000001</c:v>
                </c:pt>
                <c:pt idx="521">
                  <c:v>1258.9000000000001</c:v>
                </c:pt>
                <c:pt idx="522">
                  <c:v>1260.6500000000001</c:v>
                </c:pt>
                <c:pt idx="523">
                  <c:v>1261.95</c:v>
                </c:pt>
                <c:pt idx="524">
                  <c:v>1263.0999999999999</c:v>
                </c:pt>
                <c:pt idx="525">
                  <c:v>1265</c:v>
                </c:pt>
                <c:pt idx="526">
                  <c:v>1267.1500000000001</c:v>
                </c:pt>
                <c:pt idx="527">
                  <c:v>1268.4000000000001</c:v>
                </c:pt>
                <c:pt idx="528">
                  <c:v>1269.9000000000001</c:v>
                </c:pt>
                <c:pt idx="529">
                  <c:v>1273.25</c:v>
                </c:pt>
                <c:pt idx="530">
                  <c:v>1273.9000000000001</c:v>
                </c:pt>
                <c:pt idx="531">
                  <c:v>1276.05</c:v>
                </c:pt>
                <c:pt idx="532">
                  <c:v>1279</c:v>
                </c:pt>
                <c:pt idx="533">
                  <c:v>1280.55</c:v>
                </c:pt>
                <c:pt idx="534">
                  <c:v>1281.8</c:v>
                </c:pt>
                <c:pt idx="535">
                  <c:v>1283.3</c:v>
                </c:pt>
                <c:pt idx="536">
                  <c:v>1286</c:v>
                </c:pt>
                <c:pt idx="537">
                  <c:v>1288.0999999999999</c:v>
                </c:pt>
                <c:pt idx="538">
                  <c:v>1290.75</c:v>
                </c:pt>
                <c:pt idx="539">
                  <c:v>1295.7</c:v>
                </c:pt>
                <c:pt idx="540">
                  <c:v>1302.5999999999999</c:v>
                </c:pt>
                <c:pt idx="541">
                  <c:v>1305.3499999999999</c:v>
                </c:pt>
                <c:pt idx="542">
                  <c:v>1306.45</c:v>
                </c:pt>
                <c:pt idx="543">
                  <c:v>1307.5</c:v>
                </c:pt>
                <c:pt idx="544">
                  <c:v>1309</c:v>
                </c:pt>
                <c:pt idx="545">
                  <c:v>1311</c:v>
                </c:pt>
                <c:pt idx="546">
                  <c:v>1314.55</c:v>
                </c:pt>
                <c:pt idx="547">
                  <c:v>1315.7</c:v>
                </c:pt>
                <c:pt idx="548">
                  <c:v>1319.35</c:v>
                </c:pt>
                <c:pt idx="549">
                  <c:v>1322.95</c:v>
                </c:pt>
                <c:pt idx="550">
                  <c:v>1323.65</c:v>
                </c:pt>
                <c:pt idx="551">
                  <c:v>1325.35</c:v>
                </c:pt>
                <c:pt idx="552">
                  <c:v>1326.85</c:v>
                </c:pt>
                <c:pt idx="553">
                  <c:v>1330.4</c:v>
                </c:pt>
                <c:pt idx="554">
                  <c:v>1333.35</c:v>
                </c:pt>
                <c:pt idx="555">
                  <c:v>1336.65</c:v>
                </c:pt>
                <c:pt idx="556">
                  <c:v>1339.7</c:v>
                </c:pt>
                <c:pt idx="557">
                  <c:v>1342.65</c:v>
                </c:pt>
                <c:pt idx="558">
                  <c:v>1345.1</c:v>
                </c:pt>
                <c:pt idx="559">
                  <c:v>1346.8</c:v>
                </c:pt>
                <c:pt idx="560">
                  <c:v>1347.9</c:v>
                </c:pt>
                <c:pt idx="561">
                  <c:v>1349.45</c:v>
                </c:pt>
                <c:pt idx="562">
                  <c:v>1350.15</c:v>
                </c:pt>
                <c:pt idx="563">
                  <c:v>1351.4</c:v>
                </c:pt>
                <c:pt idx="564">
                  <c:v>1352.5</c:v>
                </c:pt>
                <c:pt idx="565">
                  <c:v>1354.3</c:v>
                </c:pt>
                <c:pt idx="566">
                  <c:v>1355.9</c:v>
                </c:pt>
                <c:pt idx="567">
                  <c:v>1357.3</c:v>
                </c:pt>
                <c:pt idx="568">
                  <c:v>1360.5</c:v>
                </c:pt>
                <c:pt idx="569">
                  <c:v>1361.85</c:v>
                </c:pt>
                <c:pt idx="570">
                  <c:v>1363.7</c:v>
                </c:pt>
                <c:pt idx="571">
                  <c:v>1368.3</c:v>
                </c:pt>
                <c:pt idx="572">
                  <c:v>1376.9</c:v>
                </c:pt>
                <c:pt idx="573">
                  <c:v>1379.1</c:v>
                </c:pt>
                <c:pt idx="574">
                  <c:v>1381.95</c:v>
                </c:pt>
                <c:pt idx="575">
                  <c:v>1384.7</c:v>
                </c:pt>
                <c:pt idx="576">
                  <c:v>1386.6</c:v>
                </c:pt>
                <c:pt idx="577">
                  <c:v>1391.5</c:v>
                </c:pt>
                <c:pt idx="578">
                  <c:v>1393.95</c:v>
                </c:pt>
                <c:pt idx="579">
                  <c:v>1398.8</c:v>
                </c:pt>
                <c:pt idx="580">
                  <c:v>1401.5</c:v>
                </c:pt>
                <c:pt idx="581">
                  <c:v>1404.55</c:v>
                </c:pt>
                <c:pt idx="582">
                  <c:v>1407.6</c:v>
                </c:pt>
                <c:pt idx="583">
                  <c:v>1410</c:v>
                </c:pt>
                <c:pt idx="584">
                  <c:v>1411.15</c:v>
                </c:pt>
                <c:pt idx="585">
                  <c:v>1416.6</c:v>
                </c:pt>
                <c:pt idx="586">
                  <c:v>1418.1</c:v>
                </c:pt>
                <c:pt idx="587">
                  <c:v>1424.5</c:v>
                </c:pt>
                <c:pt idx="588">
                  <c:v>1426.5</c:v>
                </c:pt>
                <c:pt idx="589">
                  <c:v>1430.1</c:v>
                </c:pt>
                <c:pt idx="590">
                  <c:v>1432.1</c:v>
                </c:pt>
                <c:pt idx="591">
                  <c:v>1433.5</c:v>
                </c:pt>
                <c:pt idx="592">
                  <c:v>1435.15</c:v>
                </c:pt>
                <c:pt idx="593">
                  <c:v>1436.25</c:v>
                </c:pt>
                <c:pt idx="594">
                  <c:v>1437.05</c:v>
                </c:pt>
                <c:pt idx="595">
                  <c:v>1438.7</c:v>
                </c:pt>
                <c:pt idx="596">
                  <c:v>1440.3</c:v>
                </c:pt>
                <c:pt idx="597">
                  <c:v>1441.85</c:v>
                </c:pt>
                <c:pt idx="598">
                  <c:v>1442.75</c:v>
                </c:pt>
                <c:pt idx="599">
                  <c:v>1444.65</c:v>
                </c:pt>
                <c:pt idx="600">
                  <c:v>1447</c:v>
                </c:pt>
              </c:numCache>
            </c:numRef>
          </c:xVal>
          <c:yVal>
            <c:numRef>
              <c:f>Tabelle1!$B$2:$B$1204</c:f>
              <c:numCache>
                <c:formatCode>General</c:formatCode>
                <c:ptCount val="1203"/>
                <c:pt idx="0">
                  <c:v>0.2</c:v>
                </c:pt>
                <c:pt idx="1">
                  <c:v>0.54999999999999993</c:v>
                </c:pt>
                <c:pt idx="2">
                  <c:v>1.4500000000000002</c:v>
                </c:pt>
                <c:pt idx="3">
                  <c:v>3</c:v>
                </c:pt>
                <c:pt idx="4">
                  <c:v>1.3000000000000007</c:v>
                </c:pt>
                <c:pt idx="5">
                  <c:v>0.59999999999999964</c:v>
                </c:pt>
                <c:pt idx="6">
                  <c:v>1.0499999999999989</c:v>
                </c:pt>
                <c:pt idx="7">
                  <c:v>0.75</c:v>
                </c:pt>
                <c:pt idx="8">
                  <c:v>2.0500000000000007</c:v>
                </c:pt>
                <c:pt idx="9">
                  <c:v>2.3000000000000007</c:v>
                </c:pt>
                <c:pt idx="10">
                  <c:v>1.75</c:v>
                </c:pt>
                <c:pt idx="11">
                  <c:v>2.1000000000000014</c:v>
                </c:pt>
                <c:pt idx="12">
                  <c:v>1.25</c:v>
                </c:pt>
                <c:pt idx="13">
                  <c:v>0.89999999999999858</c:v>
                </c:pt>
                <c:pt idx="14">
                  <c:v>0.95000000000000284</c:v>
                </c:pt>
                <c:pt idx="15">
                  <c:v>0.89999999999999858</c:v>
                </c:pt>
                <c:pt idx="16">
                  <c:v>0.35000000000000142</c:v>
                </c:pt>
                <c:pt idx="17">
                  <c:v>0.55000000000000426</c:v>
                </c:pt>
                <c:pt idx="18">
                  <c:v>2.2000000000000028</c:v>
                </c:pt>
                <c:pt idx="19">
                  <c:v>3.9500000000000028</c:v>
                </c:pt>
                <c:pt idx="20">
                  <c:v>1.3999999999999986</c:v>
                </c:pt>
                <c:pt idx="21">
                  <c:v>3.8500000000000014</c:v>
                </c:pt>
                <c:pt idx="22">
                  <c:v>1.3999999999999986</c:v>
                </c:pt>
                <c:pt idx="23">
                  <c:v>0.54999999999999716</c:v>
                </c:pt>
                <c:pt idx="24">
                  <c:v>0.39999999999999147</c:v>
                </c:pt>
                <c:pt idx="25">
                  <c:v>1.9500000000000028</c:v>
                </c:pt>
                <c:pt idx="26">
                  <c:v>0.75</c:v>
                </c:pt>
                <c:pt idx="27">
                  <c:v>0.29999999999999716</c:v>
                </c:pt>
                <c:pt idx="28">
                  <c:v>0.59999999999999432</c:v>
                </c:pt>
                <c:pt idx="29">
                  <c:v>0.20000000000000284</c:v>
                </c:pt>
                <c:pt idx="30">
                  <c:v>0.59999999999999432</c:v>
                </c:pt>
                <c:pt idx="31">
                  <c:v>2.1000000000000085</c:v>
                </c:pt>
                <c:pt idx="32">
                  <c:v>0.70000000000000284</c:v>
                </c:pt>
                <c:pt idx="33">
                  <c:v>0.60000000000000853</c:v>
                </c:pt>
                <c:pt idx="34">
                  <c:v>1.5499999999999972</c:v>
                </c:pt>
                <c:pt idx="35">
                  <c:v>2.4500000000000028</c:v>
                </c:pt>
                <c:pt idx="36">
                  <c:v>0.90000000000000568</c:v>
                </c:pt>
                <c:pt idx="37">
                  <c:v>1.5</c:v>
                </c:pt>
                <c:pt idx="38">
                  <c:v>1.75</c:v>
                </c:pt>
                <c:pt idx="39">
                  <c:v>0.89999999999999147</c:v>
                </c:pt>
                <c:pt idx="40">
                  <c:v>2.6000000000000085</c:v>
                </c:pt>
                <c:pt idx="41">
                  <c:v>0.25</c:v>
                </c:pt>
                <c:pt idx="42">
                  <c:v>2.5499999999999972</c:v>
                </c:pt>
                <c:pt idx="43">
                  <c:v>0.79999999999999716</c:v>
                </c:pt>
                <c:pt idx="44">
                  <c:v>0.25</c:v>
                </c:pt>
                <c:pt idx="45">
                  <c:v>1.25</c:v>
                </c:pt>
                <c:pt idx="46">
                  <c:v>1.9500000000000028</c:v>
                </c:pt>
                <c:pt idx="47">
                  <c:v>1.2999999999999972</c:v>
                </c:pt>
                <c:pt idx="48">
                  <c:v>0.70000000000000284</c:v>
                </c:pt>
                <c:pt idx="49">
                  <c:v>1.8000000000000114</c:v>
                </c:pt>
                <c:pt idx="50">
                  <c:v>0.19999999999998863</c:v>
                </c:pt>
                <c:pt idx="51">
                  <c:v>0.25</c:v>
                </c:pt>
                <c:pt idx="52">
                  <c:v>2.1999999999999886</c:v>
                </c:pt>
                <c:pt idx="53">
                  <c:v>2.0999999999999943</c:v>
                </c:pt>
                <c:pt idx="54">
                  <c:v>0.29999999999998295</c:v>
                </c:pt>
                <c:pt idx="55">
                  <c:v>2.0999999999999943</c:v>
                </c:pt>
                <c:pt idx="56">
                  <c:v>0.19999999999998863</c:v>
                </c:pt>
                <c:pt idx="57">
                  <c:v>0.94999999999998863</c:v>
                </c:pt>
                <c:pt idx="58">
                  <c:v>0.19999999999998863</c:v>
                </c:pt>
                <c:pt idx="59">
                  <c:v>2</c:v>
                </c:pt>
                <c:pt idx="60">
                  <c:v>1.0500000000000114</c:v>
                </c:pt>
                <c:pt idx="61">
                  <c:v>1.75</c:v>
                </c:pt>
                <c:pt idx="62">
                  <c:v>0.34999999999999432</c:v>
                </c:pt>
                <c:pt idx="63">
                  <c:v>1.4500000000000171</c:v>
                </c:pt>
                <c:pt idx="64">
                  <c:v>0.75</c:v>
                </c:pt>
                <c:pt idx="65">
                  <c:v>0.80000000000001137</c:v>
                </c:pt>
                <c:pt idx="66">
                  <c:v>1.5</c:v>
                </c:pt>
                <c:pt idx="67">
                  <c:v>0.84999999999999432</c:v>
                </c:pt>
                <c:pt idx="68">
                  <c:v>1.0500000000000114</c:v>
                </c:pt>
                <c:pt idx="69">
                  <c:v>1.5499999999999829</c:v>
                </c:pt>
                <c:pt idx="70">
                  <c:v>2.3499999999999943</c:v>
                </c:pt>
                <c:pt idx="71">
                  <c:v>0.34999999999999432</c:v>
                </c:pt>
                <c:pt idx="72">
                  <c:v>0.69999999999998863</c:v>
                </c:pt>
                <c:pt idx="73">
                  <c:v>0.5</c:v>
                </c:pt>
                <c:pt idx="74">
                  <c:v>1.5</c:v>
                </c:pt>
                <c:pt idx="75">
                  <c:v>0.19999999999998863</c:v>
                </c:pt>
                <c:pt idx="76">
                  <c:v>1.4499999999999886</c:v>
                </c:pt>
                <c:pt idx="77">
                  <c:v>0.64999999999997726</c:v>
                </c:pt>
                <c:pt idx="78">
                  <c:v>0.80000000000001137</c:v>
                </c:pt>
                <c:pt idx="79">
                  <c:v>0.34999999999999432</c:v>
                </c:pt>
                <c:pt idx="80">
                  <c:v>3.6500000000000057</c:v>
                </c:pt>
                <c:pt idx="81">
                  <c:v>0.75</c:v>
                </c:pt>
                <c:pt idx="82">
                  <c:v>2.5499999999999829</c:v>
                </c:pt>
                <c:pt idx="83">
                  <c:v>0.25</c:v>
                </c:pt>
                <c:pt idx="84">
                  <c:v>1.5999999999999943</c:v>
                </c:pt>
                <c:pt idx="85">
                  <c:v>0.69999999999998863</c:v>
                </c:pt>
                <c:pt idx="86">
                  <c:v>1.5</c:v>
                </c:pt>
                <c:pt idx="87">
                  <c:v>2</c:v>
                </c:pt>
                <c:pt idx="88">
                  <c:v>1.3499999999999943</c:v>
                </c:pt>
                <c:pt idx="89">
                  <c:v>0.34999999999999432</c:v>
                </c:pt>
                <c:pt idx="90">
                  <c:v>1.9499999999999886</c:v>
                </c:pt>
                <c:pt idx="91">
                  <c:v>0.5</c:v>
                </c:pt>
                <c:pt idx="92">
                  <c:v>0.5</c:v>
                </c:pt>
                <c:pt idx="93">
                  <c:v>0.5</c:v>
                </c:pt>
                <c:pt idx="94">
                  <c:v>0.79999999999998295</c:v>
                </c:pt>
                <c:pt idx="95">
                  <c:v>1</c:v>
                </c:pt>
                <c:pt idx="96">
                  <c:v>2.3499999999999943</c:v>
                </c:pt>
                <c:pt idx="97">
                  <c:v>1.5</c:v>
                </c:pt>
                <c:pt idx="98">
                  <c:v>0.80000000000001137</c:v>
                </c:pt>
                <c:pt idx="99">
                  <c:v>0.5</c:v>
                </c:pt>
                <c:pt idx="100">
                  <c:v>0.20000000000001705</c:v>
                </c:pt>
                <c:pt idx="101">
                  <c:v>0.80000000000001137</c:v>
                </c:pt>
                <c:pt idx="102">
                  <c:v>0.84999999999999432</c:v>
                </c:pt>
                <c:pt idx="103">
                  <c:v>0.35000000000002274</c:v>
                </c:pt>
                <c:pt idx="104">
                  <c:v>2.3000000000000114</c:v>
                </c:pt>
                <c:pt idx="105">
                  <c:v>1.1499999999999773</c:v>
                </c:pt>
                <c:pt idx="106">
                  <c:v>1.3499999999999659</c:v>
                </c:pt>
                <c:pt idx="107">
                  <c:v>2.5999999999999659</c:v>
                </c:pt>
                <c:pt idx="108">
                  <c:v>3.9500000000000455</c:v>
                </c:pt>
                <c:pt idx="109">
                  <c:v>0.40000000000003411</c:v>
                </c:pt>
                <c:pt idx="110">
                  <c:v>2</c:v>
                </c:pt>
                <c:pt idx="111">
                  <c:v>1.5999999999999659</c:v>
                </c:pt>
                <c:pt idx="112">
                  <c:v>0.55000000000001137</c:v>
                </c:pt>
                <c:pt idx="113">
                  <c:v>1.3999999999999773</c:v>
                </c:pt>
                <c:pt idx="114">
                  <c:v>1.4499999999999886</c:v>
                </c:pt>
                <c:pt idx="115">
                  <c:v>0.44999999999998863</c:v>
                </c:pt>
                <c:pt idx="116">
                  <c:v>0.44999999999998863</c:v>
                </c:pt>
                <c:pt idx="117">
                  <c:v>1.75</c:v>
                </c:pt>
                <c:pt idx="118">
                  <c:v>1.5</c:v>
                </c:pt>
                <c:pt idx="119">
                  <c:v>1</c:v>
                </c:pt>
                <c:pt idx="120">
                  <c:v>0.60000000000002274</c:v>
                </c:pt>
                <c:pt idx="121">
                  <c:v>2</c:v>
                </c:pt>
                <c:pt idx="122">
                  <c:v>0.60000000000002274</c:v>
                </c:pt>
                <c:pt idx="123">
                  <c:v>3.9500000000000455</c:v>
                </c:pt>
                <c:pt idx="124">
                  <c:v>2.8999999999999773</c:v>
                </c:pt>
                <c:pt idx="125">
                  <c:v>1.75</c:v>
                </c:pt>
                <c:pt idx="126">
                  <c:v>2</c:v>
                </c:pt>
                <c:pt idx="127">
                  <c:v>0.90000000000003411</c:v>
                </c:pt>
                <c:pt idx="128">
                  <c:v>0.54999999999995453</c:v>
                </c:pt>
                <c:pt idx="129">
                  <c:v>1.0500000000000114</c:v>
                </c:pt>
                <c:pt idx="130">
                  <c:v>0.85000000000002274</c:v>
                </c:pt>
                <c:pt idx="131">
                  <c:v>1.4499999999999886</c:v>
                </c:pt>
                <c:pt idx="132">
                  <c:v>1.5</c:v>
                </c:pt>
                <c:pt idx="133">
                  <c:v>0.60000000000002274</c:v>
                </c:pt>
                <c:pt idx="134">
                  <c:v>2.1499999999999773</c:v>
                </c:pt>
                <c:pt idx="135">
                  <c:v>0.85000000000002274</c:v>
                </c:pt>
                <c:pt idx="136">
                  <c:v>1.6999999999999886</c:v>
                </c:pt>
                <c:pt idx="137">
                  <c:v>3.9000000000000341</c:v>
                </c:pt>
                <c:pt idx="138">
                  <c:v>1.6499999999999773</c:v>
                </c:pt>
                <c:pt idx="139">
                  <c:v>1.6499999999999773</c:v>
                </c:pt>
                <c:pt idx="140">
                  <c:v>0.25</c:v>
                </c:pt>
                <c:pt idx="141">
                  <c:v>0.19999999999998863</c:v>
                </c:pt>
                <c:pt idx="142">
                  <c:v>1.0500000000000114</c:v>
                </c:pt>
                <c:pt idx="143">
                  <c:v>3.4499999999999886</c:v>
                </c:pt>
                <c:pt idx="144">
                  <c:v>0.39999999999997726</c:v>
                </c:pt>
                <c:pt idx="145">
                  <c:v>0.40000000000003411</c:v>
                </c:pt>
                <c:pt idx="146">
                  <c:v>0.59999999999996589</c:v>
                </c:pt>
                <c:pt idx="147">
                  <c:v>1.6999999999999886</c:v>
                </c:pt>
                <c:pt idx="148">
                  <c:v>2.1999999999999886</c:v>
                </c:pt>
                <c:pt idx="149">
                  <c:v>0.30000000000001137</c:v>
                </c:pt>
                <c:pt idx="150">
                  <c:v>0.64999999999997726</c:v>
                </c:pt>
                <c:pt idx="151">
                  <c:v>1.25</c:v>
                </c:pt>
                <c:pt idx="152">
                  <c:v>0.19999999999998863</c:v>
                </c:pt>
                <c:pt idx="153">
                  <c:v>2.5</c:v>
                </c:pt>
                <c:pt idx="154">
                  <c:v>0.30000000000001137</c:v>
                </c:pt>
                <c:pt idx="155">
                  <c:v>0.89999999999997726</c:v>
                </c:pt>
                <c:pt idx="156">
                  <c:v>1.1999999999999886</c:v>
                </c:pt>
                <c:pt idx="157">
                  <c:v>1.8000000000000114</c:v>
                </c:pt>
                <c:pt idx="158">
                  <c:v>2.0500000000000114</c:v>
                </c:pt>
                <c:pt idx="159">
                  <c:v>1.8999999999999773</c:v>
                </c:pt>
                <c:pt idx="160">
                  <c:v>4.4499999999999886</c:v>
                </c:pt>
                <c:pt idx="161">
                  <c:v>0.25</c:v>
                </c:pt>
                <c:pt idx="162">
                  <c:v>0.89999999999997726</c:v>
                </c:pt>
                <c:pt idx="163">
                  <c:v>1.2000000000000455</c:v>
                </c:pt>
                <c:pt idx="164">
                  <c:v>2.9499999999999886</c:v>
                </c:pt>
                <c:pt idx="165">
                  <c:v>0.44999999999998863</c:v>
                </c:pt>
                <c:pt idx="166">
                  <c:v>0.80000000000001137</c:v>
                </c:pt>
                <c:pt idx="167">
                  <c:v>1.8999999999999773</c:v>
                </c:pt>
                <c:pt idx="168">
                  <c:v>1.1000000000000227</c:v>
                </c:pt>
                <c:pt idx="169">
                  <c:v>0.25</c:v>
                </c:pt>
                <c:pt idx="170">
                  <c:v>2.3999999999999773</c:v>
                </c:pt>
                <c:pt idx="171">
                  <c:v>0.64999999999997726</c:v>
                </c:pt>
                <c:pt idx="172">
                  <c:v>1.5</c:v>
                </c:pt>
                <c:pt idx="173">
                  <c:v>3.9000000000000341</c:v>
                </c:pt>
                <c:pt idx="174">
                  <c:v>1.1000000000000227</c:v>
                </c:pt>
                <c:pt idx="175">
                  <c:v>0.30000000000001137</c:v>
                </c:pt>
                <c:pt idx="176">
                  <c:v>1.1499999999999773</c:v>
                </c:pt>
                <c:pt idx="177">
                  <c:v>1.4499999999999886</c:v>
                </c:pt>
                <c:pt idx="178">
                  <c:v>1.0500000000000114</c:v>
                </c:pt>
                <c:pt idx="179">
                  <c:v>2.1499999999999773</c:v>
                </c:pt>
                <c:pt idx="180">
                  <c:v>0.89999999999997726</c:v>
                </c:pt>
                <c:pt idx="181">
                  <c:v>1.5</c:v>
                </c:pt>
                <c:pt idx="182">
                  <c:v>1.5500000000000114</c:v>
                </c:pt>
                <c:pt idx="183">
                  <c:v>0.39999999999997726</c:v>
                </c:pt>
                <c:pt idx="184">
                  <c:v>2.0500000000000114</c:v>
                </c:pt>
                <c:pt idx="185">
                  <c:v>0.19999999999998863</c:v>
                </c:pt>
                <c:pt idx="186">
                  <c:v>1.3999999999999773</c:v>
                </c:pt>
                <c:pt idx="187">
                  <c:v>1.6499999999999773</c:v>
                </c:pt>
                <c:pt idx="188">
                  <c:v>1.75</c:v>
                </c:pt>
                <c:pt idx="189">
                  <c:v>0.35000000000002274</c:v>
                </c:pt>
                <c:pt idx="190">
                  <c:v>2.25</c:v>
                </c:pt>
                <c:pt idx="191">
                  <c:v>0.94999999999998863</c:v>
                </c:pt>
                <c:pt idx="192">
                  <c:v>0.80000000000001137</c:v>
                </c:pt>
                <c:pt idx="193">
                  <c:v>1.3999999999999773</c:v>
                </c:pt>
                <c:pt idx="194">
                  <c:v>0.64999999999997726</c:v>
                </c:pt>
                <c:pt idx="195">
                  <c:v>0.75</c:v>
                </c:pt>
                <c:pt idx="196">
                  <c:v>2.25</c:v>
                </c:pt>
                <c:pt idx="197">
                  <c:v>0.45000000000004547</c:v>
                </c:pt>
                <c:pt idx="198">
                  <c:v>0.39999999999997726</c:v>
                </c:pt>
                <c:pt idx="199">
                  <c:v>1</c:v>
                </c:pt>
                <c:pt idx="200">
                  <c:v>0.85000000000002274</c:v>
                </c:pt>
                <c:pt idx="201">
                  <c:v>0.39999999999997726</c:v>
                </c:pt>
                <c:pt idx="202">
                  <c:v>1.25</c:v>
                </c:pt>
                <c:pt idx="203">
                  <c:v>1</c:v>
                </c:pt>
                <c:pt idx="204">
                  <c:v>0.20000000000004547</c:v>
                </c:pt>
                <c:pt idx="205">
                  <c:v>0.89999999999997726</c:v>
                </c:pt>
                <c:pt idx="206">
                  <c:v>1.0500000000000682</c:v>
                </c:pt>
                <c:pt idx="207">
                  <c:v>2.6500000000000909</c:v>
                </c:pt>
                <c:pt idx="208">
                  <c:v>0.70000000000004547</c:v>
                </c:pt>
                <c:pt idx="209">
                  <c:v>0.35000000000002274</c:v>
                </c:pt>
                <c:pt idx="210">
                  <c:v>0.20000000000004547</c:v>
                </c:pt>
                <c:pt idx="211">
                  <c:v>0.80000000000006821</c:v>
                </c:pt>
                <c:pt idx="212">
                  <c:v>0.5</c:v>
                </c:pt>
                <c:pt idx="213">
                  <c:v>0.39999999999997726</c:v>
                </c:pt>
                <c:pt idx="214">
                  <c:v>2.1499999999999773</c:v>
                </c:pt>
                <c:pt idx="215">
                  <c:v>1</c:v>
                </c:pt>
                <c:pt idx="216">
                  <c:v>0.44999999999993179</c:v>
                </c:pt>
                <c:pt idx="217">
                  <c:v>1.5</c:v>
                </c:pt>
                <c:pt idx="218">
                  <c:v>0.25</c:v>
                </c:pt>
                <c:pt idx="219">
                  <c:v>0.29999999999995453</c:v>
                </c:pt>
                <c:pt idx="220">
                  <c:v>3.0500000000000682</c:v>
                </c:pt>
                <c:pt idx="221">
                  <c:v>0.35000000000002274</c:v>
                </c:pt>
                <c:pt idx="222">
                  <c:v>2.7000000000000455</c:v>
                </c:pt>
                <c:pt idx="223">
                  <c:v>0.54999999999995453</c:v>
                </c:pt>
                <c:pt idx="224">
                  <c:v>0.30000000000006821</c:v>
                </c:pt>
                <c:pt idx="225">
                  <c:v>1.5</c:v>
                </c:pt>
                <c:pt idx="226">
                  <c:v>3.5</c:v>
                </c:pt>
                <c:pt idx="227">
                  <c:v>0.54999999999995453</c:v>
                </c:pt>
                <c:pt idx="228">
                  <c:v>1.1499999999999773</c:v>
                </c:pt>
                <c:pt idx="229">
                  <c:v>0.70000000000004547</c:v>
                </c:pt>
                <c:pt idx="230">
                  <c:v>0.19999999999993179</c:v>
                </c:pt>
                <c:pt idx="231">
                  <c:v>2.0500000000000682</c:v>
                </c:pt>
                <c:pt idx="232">
                  <c:v>0.69999999999993179</c:v>
                </c:pt>
                <c:pt idx="233">
                  <c:v>1.6500000000000909</c:v>
                </c:pt>
                <c:pt idx="234">
                  <c:v>2.8500000000000227</c:v>
                </c:pt>
                <c:pt idx="235">
                  <c:v>0.64999999999997726</c:v>
                </c:pt>
                <c:pt idx="236">
                  <c:v>2.8000000000000682</c:v>
                </c:pt>
                <c:pt idx="237">
                  <c:v>0.25</c:v>
                </c:pt>
                <c:pt idx="238">
                  <c:v>3.7000000000000455</c:v>
                </c:pt>
                <c:pt idx="239">
                  <c:v>0.69999999999993179</c:v>
                </c:pt>
                <c:pt idx="240">
                  <c:v>1</c:v>
                </c:pt>
                <c:pt idx="241">
                  <c:v>1.7999999999999545</c:v>
                </c:pt>
                <c:pt idx="242">
                  <c:v>0.5</c:v>
                </c:pt>
                <c:pt idx="243">
                  <c:v>1.4500000000000455</c:v>
                </c:pt>
                <c:pt idx="244">
                  <c:v>1.1999999999999318</c:v>
                </c:pt>
                <c:pt idx="245">
                  <c:v>0.64999999999997726</c:v>
                </c:pt>
                <c:pt idx="246">
                  <c:v>1.2999999999999545</c:v>
                </c:pt>
                <c:pt idx="247">
                  <c:v>0.25</c:v>
                </c:pt>
                <c:pt idx="248">
                  <c:v>0.20000000000004547</c:v>
                </c:pt>
                <c:pt idx="249">
                  <c:v>0.29999999999995453</c:v>
                </c:pt>
                <c:pt idx="250">
                  <c:v>1.8999999999999773</c:v>
                </c:pt>
                <c:pt idx="251">
                  <c:v>1.6000000000000227</c:v>
                </c:pt>
                <c:pt idx="252">
                  <c:v>1</c:v>
                </c:pt>
                <c:pt idx="253">
                  <c:v>2.1499999999999773</c:v>
                </c:pt>
                <c:pt idx="254">
                  <c:v>1.5500000000000682</c:v>
                </c:pt>
                <c:pt idx="255">
                  <c:v>0.55000000000006821</c:v>
                </c:pt>
                <c:pt idx="256">
                  <c:v>1.25</c:v>
                </c:pt>
                <c:pt idx="257">
                  <c:v>2.8000000000000682</c:v>
                </c:pt>
                <c:pt idx="258">
                  <c:v>1.4499999999999318</c:v>
                </c:pt>
                <c:pt idx="259">
                  <c:v>1.8999999999999773</c:v>
                </c:pt>
                <c:pt idx="260">
                  <c:v>1.5</c:v>
                </c:pt>
                <c:pt idx="261">
                  <c:v>1.3500000000000227</c:v>
                </c:pt>
                <c:pt idx="262">
                  <c:v>0.35000000000002274</c:v>
                </c:pt>
                <c:pt idx="263">
                  <c:v>4.75</c:v>
                </c:pt>
                <c:pt idx="264">
                  <c:v>1.2000000000000455</c:v>
                </c:pt>
                <c:pt idx="265">
                  <c:v>3.5</c:v>
                </c:pt>
                <c:pt idx="266">
                  <c:v>3.8000000000000682</c:v>
                </c:pt>
                <c:pt idx="267">
                  <c:v>0.39999999999997726</c:v>
                </c:pt>
                <c:pt idx="268">
                  <c:v>1.5500000000000682</c:v>
                </c:pt>
                <c:pt idx="269">
                  <c:v>0.35000000000002274</c:v>
                </c:pt>
                <c:pt idx="270">
                  <c:v>3.1499999999999773</c:v>
                </c:pt>
                <c:pt idx="271">
                  <c:v>2.6999999999999318</c:v>
                </c:pt>
                <c:pt idx="272">
                  <c:v>1.1000000000000227</c:v>
                </c:pt>
                <c:pt idx="273">
                  <c:v>1.3999999999999773</c:v>
                </c:pt>
                <c:pt idx="274">
                  <c:v>2.4499999999999318</c:v>
                </c:pt>
                <c:pt idx="275">
                  <c:v>0.45000000000004547</c:v>
                </c:pt>
                <c:pt idx="276">
                  <c:v>3.5</c:v>
                </c:pt>
                <c:pt idx="277">
                  <c:v>3.6499999999999773</c:v>
                </c:pt>
                <c:pt idx="278">
                  <c:v>3.3999999999999773</c:v>
                </c:pt>
                <c:pt idx="279">
                  <c:v>1.25</c:v>
                </c:pt>
                <c:pt idx="280">
                  <c:v>1.8999999999999773</c:v>
                </c:pt>
                <c:pt idx="281">
                  <c:v>0.25</c:v>
                </c:pt>
                <c:pt idx="282">
                  <c:v>1.6000000000000227</c:v>
                </c:pt>
                <c:pt idx="283">
                  <c:v>0.20000000000004547</c:v>
                </c:pt>
                <c:pt idx="284">
                  <c:v>2.3500000000000227</c:v>
                </c:pt>
                <c:pt idx="285">
                  <c:v>1.25</c:v>
                </c:pt>
                <c:pt idx="286">
                  <c:v>0.19999999999993179</c:v>
                </c:pt>
                <c:pt idx="287">
                  <c:v>1</c:v>
                </c:pt>
                <c:pt idx="288">
                  <c:v>0.30000000000006821</c:v>
                </c:pt>
                <c:pt idx="289">
                  <c:v>1.8500000000000227</c:v>
                </c:pt>
                <c:pt idx="290">
                  <c:v>1.8500000000000227</c:v>
                </c:pt>
                <c:pt idx="291">
                  <c:v>1.8000000000000682</c:v>
                </c:pt>
                <c:pt idx="292">
                  <c:v>1.1000000000000227</c:v>
                </c:pt>
                <c:pt idx="293">
                  <c:v>0.45000000000004547</c:v>
                </c:pt>
                <c:pt idx="294">
                  <c:v>0.94999999999993179</c:v>
                </c:pt>
                <c:pt idx="295">
                  <c:v>1.0999999999999091</c:v>
                </c:pt>
                <c:pt idx="296">
                  <c:v>0.70000000000004547</c:v>
                </c:pt>
                <c:pt idx="297">
                  <c:v>0.39999999999997726</c:v>
                </c:pt>
                <c:pt idx="298">
                  <c:v>0.59999999999990905</c:v>
                </c:pt>
                <c:pt idx="299">
                  <c:v>0.84999999999990905</c:v>
                </c:pt>
                <c:pt idx="300">
                  <c:v>1.75</c:v>
                </c:pt>
                <c:pt idx="301">
                  <c:v>0.89999999999997726</c:v>
                </c:pt>
                <c:pt idx="302">
                  <c:v>1.3999999999999773</c:v>
                </c:pt>
                <c:pt idx="303">
                  <c:v>2.4500000000000455</c:v>
                </c:pt>
                <c:pt idx="304">
                  <c:v>0.5</c:v>
                </c:pt>
                <c:pt idx="305">
                  <c:v>0.29999999999995453</c:v>
                </c:pt>
                <c:pt idx="306">
                  <c:v>0.95000000000004547</c:v>
                </c:pt>
                <c:pt idx="307">
                  <c:v>0.89999999999997726</c:v>
                </c:pt>
                <c:pt idx="308">
                  <c:v>1.5500000000000682</c:v>
                </c:pt>
                <c:pt idx="309">
                  <c:v>0.39999999999997726</c:v>
                </c:pt>
                <c:pt idx="310">
                  <c:v>0.94999999999993179</c:v>
                </c:pt>
                <c:pt idx="311">
                  <c:v>1.9499999999999318</c:v>
                </c:pt>
                <c:pt idx="312">
                  <c:v>1.3999999999999773</c:v>
                </c:pt>
                <c:pt idx="313">
                  <c:v>0.95000000000004547</c:v>
                </c:pt>
                <c:pt idx="314">
                  <c:v>0.25</c:v>
                </c:pt>
                <c:pt idx="315">
                  <c:v>2.5999999999999091</c:v>
                </c:pt>
                <c:pt idx="316">
                  <c:v>0.5</c:v>
                </c:pt>
                <c:pt idx="317">
                  <c:v>0.5</c:v>
                </c:pt>
                <c:pt idx="318">
                  <c:v>0.25</c:v>
                </c:pt>
                <c:pt idx="319">
                  <c:v>1.1499999999999773</c:v>
                </c:pt>
                <c:pt idx="320">
                  <c:v>0.94999999999993179</c:v>
                </c:pt>
                <c:pt idx="321">
                  <c:v>0.55000000000006821</c:v>
                </c:pt>
                <c:pt idx="322">
                  <c:v>1</c:v>
                </c:pt>
                <c:pt idx="323">
                  <c:v>1.6000000000000227</c:v>
                </c:pt>
                <c:pt idx="324">
                  <c:v>0.79999999999995453</c:v>
                </c:pt>
                <c:pt idx="325">
                  <c:v>2</c:v>
                </c:pt>
                <c:pt idx="326">
                  <c:v>1.1499999999999773</c:v>
                </c:pt>
                <c:pt idx="327">
                  <c:v>0.30000000000006821</c:v>
                </c:pt>
                <c:pt idx="328">
                  <c:v>0.19999999999993179</c:v>
                </c:pt>
                <c:pt idx="329">
                  <c:v>0.70000000000004547</c:v>
                </c:pt>
                <c:pt idx="330">
                  <c:v>0.20000000000004547</c:v>
                </c:pt>
                <c:pt idx="331">
                  <c:v>1.3000000000000682</c:v>
                </c:pt>
                <c:pt idx="332">
                  <c:v>0.54999999999995453</c:v>
                </c:pt>
                <c:pt idx="333">
                  <c:v>0.79999999999995453</c:v>
                </c:pt>
                <c:pt idx="334">
                  <c:v>1.6000000000000227</c:v>
                </c:pt>
                <c:pt idx="335">
                  <c:v>2.25</c:v>
                </c:pt>
                <c:pt idx="336">
                  <c:v>1.6499999999999773</c:v>
                </c:pt>
                <c:pt idx="337">
                  <c:v>0.25</c:v>
                </c:pt>
                <c:pt idx="338">
                  <c:v>2.0499999999999545</c:v>
                </c:pt>
                <c:pt idx="339">
                  <c:v>0.25</c:v>
                </c:pt>
                <c:pt idx="340">
                  <c:v>0.59999999999990905</c:v>
                </c:pt>
                <c:pt idx="341">
                  <c:v>2.1500000000000909</c:v>
                </c:pt>
                <c:pt idx="342">
                  <c:v>0.64999999999997726</c:v>
                </c:pt>
                <c:pt idx="343">
                  <c:v>1.4000000000000909</c:v>
                </c:pt>
                <c:pt idx="344">
                  <c:v>2.8999999999999773</c:v>
                </c:pt>
                <c:pt idx="345">
                  <c:v>2.0499999999999545</c:v>
                </c:pt>
                <c:pt idx="346">
                  <c:v>0.85000000000002274</c:v>
                </c:pt>
                <c:pt idx="347">
                  <c:v>1.6499999999999773</c:v>
                </c:pt>
                <c:pt idx="348">
                  <c:v>1</c:v>
                </c:pt>
                <c:pt idx="349">
                  <c:v>1.2999999999999545</c:v>
                </c:pt>
                <c:pt idx="350">
                  <c:v>1.8000000000000682</c:v>
                </c:pt>
                <c:pt idx="351">
                  <c:v>3.2999999999999545</c:v>
                </c:pt>
                <c:pt idx="352">
                  <c:v>0.20000000000004547</c:v>
                </c:pt>
                <c:pt idx="353">
                  <c:v>1.0500000000000682</c:v>
                </c:pt>
                <c:pt idx="354">
                  <c:v>1.1999999999999318</c:v>
                </c:pt>
                <c:pt idx="355">
                  <c:v>1.7999999999999545</c:v>
                </c:pt>
                <c:pt idx="356">
                  <c:v>1.8500000000000227</c:v>
                </c:pt>
                <c:pt idx="357">
                  <c:v>0.29999999999995453</c:v>
                </c:pt>
                <c:pt idx="358">
                  <c:v>3.8500000000000227</c:v>
                </c:pt>
                <c:pt idx="359">
                  <c:v>0.40000000000009095</c:v>
                </c:pt>
                <c:pt idx="360">
                  <c:v>1.4500000000000455</c:v>
                </c:pt>
                <c:pt idx="361">
                  <c:v>1.4500000000000455</c:v>
                </c:pt>
                <c:pt idx="362">
                  <c:v>2.1000000000000227</c:v>
                </c:pt>
                <c:pt idx="363">
                  <c:v>0.70000000000004547</c:v>
                </c:pt>
                <c:pt idx="364">
                  <c:v>2</c:v>
                </c:pt>
                <c:pt idx="365">
                  <c:v>1.9000000000000909</c:v>
                </c:pt>
                <c:pt idx="366">
                  <c:v>1.6000000000000227</c:v>
                </c:pt>
                <c:pt idx="367">
                  <c:v>1.2999999999999545</c:v>
                </c:pt>
                <c:pt idx="368">
                  <c:v>2.6000000000000227</c:v>
                </c:pt>
                <c:pt idx="369">
                  <c:v>1.1499999999999773</c:v>
                </c:pt>
                <c:pt idx="370">
                  <c:v>0.35000000000002274</c:v>
                </c:pt>
                <c:pt idx="371">
                  <c:v>0.40000000000009095</c:v>
                </c:pt>
                <c:pt idx="372">
                  <c:v>0.5</c:v>
                </c:pt>
                <c:pt idx="373">
                  <c:v>0.64999999999997726</c:v>
                </c:pt>
                <c:pt idx="374">
                  <c:v>1.1999999999999318</c:v>
                </c:pt>
                <c:pt idx="375">
                  <c:v>1.6999999999999318</c:v>
                </c:pt>
                <c:pt idx="376">
                  <c:v>0.39999999999997726</c:v>
                </c:pt>
                <c:pt idx="377">
                  <c:v>1.5500000000000682</c:v>
                </c:pt>
                <c:pt idx="378">
                  <c:v>2.2000000000000455</c:v>
                </c:pt>
                <c:pt idx="379">
                  <c:v>2.1000000000000227</c:v>
                </c:pt>
                <c:pt idx="380">
                  <c:v>2.1500000000000909</c:v>
                </c:pt>
                <c:pt idx="381">
                  <c:v>2.2000000000000455</c:v>
                </c:pt>
                <c:pt idx="382">
                  <c:v>1.0500000000000682</c:v>
                </c:pt>
                <c:pt idx="383">
                  <c:v>1.2000000000000455</c:v>
                </c:pt>
                <c:pt idx="384">
                  <c:v>0.55000000000006821</c:v>
                </c:pt>
                <c:pt idx="385">
                  <c:v>1.8999999999999773</c:v>
                </c:pt>
                <c:pt idx="386">
                  <c:v>0.19999999999993179</c:v>
                </c:pt>
                <c:pt idx="387">
                  <c:v>0.65000000000009095</c:v>
                </c:pt>
                <c:pt idx="388">
                  <c:v>2.9500000000000455</c:v>
                </c:pt>
                <c:pt idx="389">
                  <c:v>0.64999999999997726</c:v>
                </c:pt>
                <c:pt idx="390">
                  <c:v>0.20000000000004547</c:v>
                </c:pt>
                <c:pt idx="391">
                  <c:v>0.75</c:v>
                </c:pt>
                <c:pt idx="392">
                  <c:v>0.79999999999995453</c:v>
                </c:pt>
                <c:pt idx="393">
                  <c:v>1.3500000000000227</c:v>
                </c:pt>
                <c:pt idx="394">
                  <c:v>0.25</c:v>
                </c:pt>
                <c:pt idx="395">
                  <c:v>2.1000000000000227</c:v>
                </c:pt>
                <c:pt idx="396">
                  <c:v>1.8999999999999773</c:v>
                </c:pt>
                <c:pt idx="397">
                  <c:v>0.44999999999993179</c:v>
                </c:pt>
                <c:pt idx="398">
                  <c:v>0.55000000000006821</c:v>
                </c:pt>
                <c:pt idx="399">
                  <c:v>3</c:v>
                </c:pt>
                <c:pt idx="400">
                  <c:v>0.94999999999993179</c:v>
                </c:pt>
                <c:pt idx="401">
                  <c:v>1.7000000000000455</c:v>
                </c:pt>
                <c:pt idx="402">
                  <c:v>0.19999999999993179</c:v>
                </c:pt>
                <c:pt idx="403">
                  <c:v>1.2000000000000455</c:v>
                </c:pt>
                <c:pt idx="404">
                  <c:v>2.5500000000000682</c:v>
                </c:pt>
                <c:pt idx="405">
                  <c:v>0.54999999999995453</c:v>
                </c:pt>
                <c:pt idx="406">
                  <c:v>2.5</c:v>
                </c:pt>
                <c:pt idx="407">
                  <c:v>2.0500000000000682</c:v>
                </c:pt>
                <c:pt idx="408">
                  <c:v>2.25</c:v>
                </c:pt>
                <c:pt idx="409">
                  <c:v>0.30000000000006821</c:v>
                </c:pt>
                <c:pt idx="410">
                  <c:v>0.85000000000002274</c:v>
                </c:pt>
                <c:pt idx="411">
                  <c:v>2</c:v>
                </c:pt>
                <c:pt idx="412">
                  <c:v>1.7000000000000455</c:v>
                </c:pt>
                <c:pt idx="413">
                  <c:v>1.4500000000000455</c:v>
                </c:pt>
                <c:pt idx="414">
                  <c:v>1.3500000000000227</c:v>
                </c:pt>
                <c:pt idx="415">
                  <c:v>1.4499999999999318</c:v>
                </c:pt>
                <c:pt idx="416">
                  <c:v>1.5999999999999091</c:v>
                </c:pt>
                <c:pt idx="417">
                  <c:v>1.3499999999999091</c:v>
                </c:pt>
                <c:pt idx="418">
                  <c:v>2</c:v>
                </c:pt>
                <c:pt idx="419">
                  <c:v>2.3000000000001819</c:v>
                </c:pt>
                <c:pt idx="420">
                  <c:v>0.9499999999998181</c:v>
                </c:pt>
                <c:pt idx="421">
                  <c:v>1.9500000000000455</c:v>
                </c:pt>
                <c:pt idx="422">
                  <c:v>0.25</c:v>
                </c:pt>
                <c:pt idx="423">
                  <c:v>0.29999999999995453</c:v>
                </c:pt>
                <c:pt idx="424">
                  <c:v>0.79999999999995453</c:v>
                </c:pt>
                <c:pt idx="425">
                  <c:v>2.1500000000000909</c:v>
                </c:pt>
                <c:pt idx="426">
                  <c:v>1.2000000000000455</c:v>
                </c:pt>
                <c:pt idx="427">
                  <c:v>0.5500000000001819</c:v>
                </c:pt>
                <c:pt idx="428">
                  <c:v>1.25</c:v>
                </c:pt>
                <c:pt idx="429">
                  <c:v>1.25</c:v>
                </c:pt>
                <c:pt idx="430">
                  <c:v>0.20000000000004547</c:v>
                </c:pt>
                <c:pt idx="431">
                  <c:v>5.9500000000000455</c:v>
                </c:pt>
                <c:pt idx="432">
                  <c:v>1.1499999999998636</c:v>
                </c:pt>
                <c:pt idx="433">
                  <c:v>0.40000000000009095</c:v>
                </c:pt>
                <c:pt idx="434">
                  <c:v>0.3000000000001819</c:v>
                </c:pt>
                <c:pt idx="435">
                  <c:v>0.59999999999990905</c:v>
                </c:pt>
                <c:pt idx="436">
                  <c:v>0.84999999999990905</c:v>
                </c:pt>
                <c:pt idx="437">
                  <c:v>0.70000000000004547</c:v>
                </c:pt>
                <c:pt idx="438">
                  <c:v>1.0999999999999091</c:v>
                </c:pt>
                <c:pt idx="439">
                  <c:v>0.64999999999986358</c:v>
                </c:pt>
                <c:pt idx="440">
                  <c:v>1.5500000000001819</c:v>
                </c:pt>
                <c:pt idx="441">
                  <c:v>2.2999999999999545</c:v>
                </c:pt>
                <c:pt idx="442">
                  <c:v>0.64999999999986358</c:v>
                </c:pt>
                <c:pt idx="443">
                  <c:v>0.25</c:v>
                </c:pt>
                <c:pt idx="444">
                  <c:v>0.4499999999998181</c:v>
                </c:pt>
                <c:pt idx="445">
                  <c:v>0.5</c:v>
                </c:pt>
                <c:pt idx="446">
                  <c:v>0.79999999999995453</c:v>
                </c:pt>
                <c:pt idx="447">
                  <c:v>0.45000000000004547</c:v>
                </c:pt>
                <c:pt idx="448">
                  <c:v>0.45000000000004547</c:v>
                </c:pt>
                <c:pt idx="449">
                  <c:v>1.5499999999999545</c:v>
                </c:pt>
                <c:pt idx="450">
                  <c:v>1.7000000000000455</c:v>
                </c:pt>
                <c:pt idx="451">
                  <c:v>1.75</c:v>
                </c:pt>
                <c:pt idx="452">
                  <c:v>0.40000000000009095</c:v>
                </c:pt>
                <c:pt idx="453">
                  <c:v>0.45000000000004547</c:v>
                </c:pt>
                <c:pt idx="454">
                  <c:v>0.59999999999990905</c:v>
                </c:pt>
                <c:pt idx="455">
                  <c:v>1.0499999999999545</c:v>
                </c:pt>
                <c:pt idx="456">
                  <c:v>0.70000000000004547</c:v>
                </c:pt>
                <c:pt idx="457">
                  <c:v>1.9000000000000909</c:v>
                </c:pt>
                <c:pt idx="458">
                  <c:v>0.5</c:v>
                </c:pt>
                <c:pt idx="459">
                  <c:v>3.1000000000001364</c:v>
                </c:pt>
                <c:pt idx="460">
                  <c:v>0.25</c:v>
                </c:pt>
                <c:pt idx="461">
                  <c:v>0.8000000000001819</c:v>
                </c:pt>
                <c:pt idx="462">
                  <c:v>0.20000000000004547</c:v>
                </c:pt>
                <c:pt idx="463">
                  <c:v>0.25</c:v>
                </c:pt>
                <c:pt idx="464">
                  <c:v>2.5</c:v>
                </c:pt>
                <c:pt idx="465">
                  <c:v>0.90000000000009095</c:v>
                </c:pt>
                <c:pt idx="466">
                  <c:v>2.1499999999998636</c:v>
                </c:pt>
                <c:pt idx="467">
                  <c:v>0.40000000000009095</c:v>
                </c:pt>
                <c:pt idx="468">
                  <c:v>1.2999999999999545</c:v>
                </c:pt>
                <c:pt idx="469">
                  <c:v>0.35000000000013642</c:v>
                </c:pt>
                <c:pt idx="470">
                  <c:v>0.20000000000004547</c:v>
                </c:pt>
                <c:pt idx="471">
                  <c:v>2.25</c:v>
                </c:pt>
                <c:pt idx="472">
                  <c:v>1.6499999999998636</c:v>
                </c:pt>
                <c:pt idx="473">
                  <c:v>1.2999999999999545</c:v>
                </c:pt>
                <c:pt idx="474">
                  <c:v>1.75</c:v>
                </c:pt>
                <c:pt idx="475">
                  <c:v>0.25</c:v>
                </c:pt>
                <c:pt idx="476">
                  <c:v>0.79999999999995453</c:v>
                </c:pt>
                <c:pt idx="477">
                  <c:v>1.25</c:v>
                </c:pt>
                <c:pt idx="478">
                  <c:v>3.6499999999998636</c:v>
                </c:pt>
                <c:pt idx="479">
                  <c:v>1.4000000000000909</c:v>
                </c:pt>
                <c:pt idx="480">
                  <c:v>1.3999999999998636</c:v>
                </c:pt>
                <c:pt idx="481">
                  <c:v>0.45000000000004547</c:v>
                </c:pt>
                <c:pt idx="482">
                  <c:v>1.6500000000000909</c:v>
                </c:pt>
                <c:pt idx="483">
                  <c:v>0.54999999999995453</c:v>
                </c:pt>
                <c:pt idx="484">
                  <c:v>1.4499999999998181</c:v>
                </c:pt>
                <c:pt idx="485">
                  <c:v>0.25</c:v>
                </c:pt>
                <c:pt idx="486">
                  <c:v>1.9000000000000909</c:v>
                </c:pt>
                <c:pt idx="487">
                  <c:v>0.34999999999990905</c:v>
                </c:pt>
                <c:pt idx="488">
                  <c:v>0.79999999999995453</c:v>
                </c:pt>
                <c:pt idx="489">
                  <c:v>1.6500000000000909</c:v>
                </c:pt>
                <c:pt idx="490">
                  <c:v>1.1999999999998181</c:v>
                </c:pt>
                <c:pt idx="491">
                  <c:v>0.95000000000004547</c:v>
                </c:pt>
                <c:pt idx="492">
                  <c:v>1.3500000000001364</c:v>
                </c:pt>
                <c:pt idx="493">
                  <c:v>1.5999999999999091</c:v>
                </c:pt>
                <c:pt idx="494">
                  <c:v>0.34999999999990905</c:v>
                </c:pt>
                <c:pt idx="495">
                  <c:v>1.2999999999999545</c:v>
                </c:pt>
                <c:pt idx="496">
                  <c:v>0.5</c:v>
                </c:pt>
                <c:pt idx="497">
                  <c:v>0.95000000000004547</c:v>
                </c:pt>
                <c:pt idx="498">
                  <c:v>1.8999999999998636</c:v>
                </c:pt>
                <c:pt idx="499">
                  <c:v>0.75</c:v>
                </c:pt>
                <c:pt idx="500">
                  <c:v>0.45000000000004547</c:v>
                </c:pt>
                <c:pt idx="501">
                  <c:v>0.34999999999990905</c:v>
                </c:pt>
                <c:pt idx="502">
                  <c:v>4.6499999999998636</c:v>
                </c:pt>
                <c:pt idx="503">
                  <c:v>2.7000000000000455</c:v>
                </c:pt>
                <c:pt idx="504">
                  <c:v>1.6999999999998181</c:v>
                </c:pt>
                <c:pt idx="505">
                  <c:v>2.25</c:v>
                </c:pt>
                <c:pt idx="506">
                  <c:v>0.75</c:v>
                </c:pt>
                <c:pt idx="507">
                  <c:v>4.2999999999999545</c:v>
                </c:pt>
                <c:pt idx="508">
                  <c:v>0.64999999999986358</c:v>
                </c:pt>
                <c:pt idx="509">
                  <c:v>1.5</c:v>
                </c:pt>
                <c:pt idx="510">
                  <c:v>2.1000000000001364</c:v>
                </c:pt>
                <c:pt idx="511">
                  <c:v>0.79999999999995453</c:v>
                </c:pt>
                <c:pt idx="512">
                  <c:v>2.4000000000000909</c:v>
                </c:pt>
                <c:pt idx="513">
                  <c:v>3.5499999999999545</c:v>
                </c:pt>
                <c:pt idx="514">
                  <c:v>0.84999999999990905</c:v>
                </c:pt>
                <c:pt idx="515">
                  <c:v>0.8000000000001819</c:v>
                </c:pt>
                <c:pt idx="516">
                  <c:v>0.45000000000004547</c:v>
                </c:pt>
                <c:pt idx="517">
                  <c:v>0.34999999999990905</c:v>
                </c:pt>
                <c:pt idx="518">
                  <c:v>0.59999999999990905</c:v>
                </c:pt>
                <c:pt idx="519">
                  <c:v>1.7999999999999545</c:v>
                </c:pt>
                <c:pt idx="520">
                  <c:v>1.25</c:v>
                </c:pt>
                <c:pt idx="521">
                  <c:v>0.5</c:v>
                </c:pt>
                <c:pt idx="522">
                  <c:v>1.0999999999999091</c:v>
                </c:pt>
                <c:pt idx="523">
                  <c:v>0.39999999999986358</c:v>
                </c:pt>
                <c:pt idx="524">
                  <c:v>0.85000000000013642</c:v>
                </c:pt>
                <c:pt idx="525">
                  <c:v>0.5</c:v>
                </c:pt>
                <c:pt idx="526">
                  <c:v>0.64999999999986358</c:v>
                </c:pt>
                <c:pt idx="527">
                  <c:v>0.75</c:v>
                </c:pt>
                <c:pt idx="528">
                  <c:v>1.2999999999999545</c:v>
                </c:pt>
                <c:pt idx="529">
                  <c:v>0.25</c:v>
                </c:pt>
                <c:pt idx="530">
                  <c:v>1.1999999999998181</c:v>
                </c:pt>
                <c:pt idx="531">
                  <c:v>1.6000000000001364</c:v>
                </c:pt>
                <c:pt idx="532">
                  <c:v>1</c:v>
                </c:pt>
                <c:pt idx="533">
                  <c:v>0.35000000000013642</c:v>
                </c:pt>
                <c:pt idx="534">
                  <c:v>0.75</c:v>
                </c:pt>
                <c:pt idx="535">
                  <c:v>1.5499999999999545</c:v>
                </c:pt>
                <c:pt idx="536">
                  <c:v>1.4000000000000909</c:v>
                </c:pt>
                <c:pt idx="537">
                  <c:v>1.1500000000000909</c:v>
                </c:pt>
                <c:pt idx="538">
                  <c:v>2.2999999999999545</c:v>
                </c:pt>
                <c:pt idx="539">
                  <c:v>1.8999999999998636</c:v>
                </c:pt>
                <c:pt idx="540">
                  <c:v>1.2000000000000455</c:v>
                </c:pt>
                <c:pt idx="541">
                  <c:v>0.70000000000004547</c:v>
                </c:pt>
                <c:pt idx="542">
                  <c:v>0.64999999999986358</c:v>
                </c:pt>
                <c:pt idx="543">
                  <c:v>0.75</c:v>
                </c:pt>
                <c:pt idx="544">
                  <c:v>0.40000000000009095</c:v>
                </c:pt>
                <c:pt idx="545">
                  <c:v>1.2999999999999545</c:v>
                </c:pt>
                <c:pt idx="546">
                  <c:v>0.54999999999995453</c:v>
                </c:pt>
                <c:pt idx="547">
                  <c:v>1.2000000000000455</c:v>
                </c:pt>
                <c:pt idx="548">
                  <c:v>1</c:v>
                </c:pt>
                <c:pt idx="549">
                  <c:v>0.25</c:v>
                </c:pt>
                <c:pt idx="550">
                  <c:v>0.54999999999995453</c:v>
                </c:pt>
                <c:pt idx="551">
                  <c:v>1.1500000000000909</c:v>
                </c:pt>
                <c:pt idx="552">
                  <c:v>1.3500000000001364</c:v>
                </c:pt>
                <c:pt idx="553">
                  <c:v>1.1999999999998181</c:v>
                </c:pt>
                <c:pt idx="554">
                  <c:v>0.8000000000001819</c:v>
                </c:pt>
                <c:pt idx="555">
                  <c:v>1.8499999999999091</c:v>
                </c:pt>
                <c:pt idx="556">
                  <c:v>1.4500000000000455</c:v>
                </c:pt>
                <c:pt idx="557">
                  <c:v>0.84999999999990905</c:v>
                </c:pt>
                <c:pt idx="558">
                  <c:v>0.95000000000004547</c:v>
                </c:pt>
                <c:pt idx="559">
                  <c:v>0.70000000000004547</c:v>
                </c:pt>
                <c:pt idx="560">
                  <c:v>1</c:v>
                </c:pt>
                <c:pt idx="561">
                  <c:v>0.45000000000004547</c:v>
                </c:pt>
                <c:pt idx="562">
                  <c:v>0.89999999999986358</c:v>
                </c:pt>
                <c:pt idx="563">
                  <c:v>0.54999999999995453</c:v>
                </c:pt>
                <c:pt idx="564">
                  <c:v>0.45000000000004547</c:v>
                </c:pt>
                <c:pt idx="565">
                  <c:v>1.25</c:v>
                </c:pt>
                <c:pt idx="566">
                  <c:v>0.59999999999990905</c:v>
                </c:pt>
                <c:pt idx="567">
                  <c:v>1.1500000000000909</c:v>
                </c:pt>
                <c:pt idx="568">
                  <c:v>0.34999999999990905</c:v>
                </c:pt>
                <c:pt idx="569">
                  <c:v>1.1500000000000909</c:v>
                </c:pt>
                <c:pt idx="570">
                  <c:v>2.5999999999999091</c:v>
                </c:pt>
                <c:pt idx="571">
                  <c:v>5.5</c:v>
                </c:pt>
                <c:pt idx="572">
                  <c:v>0.9499999999998181</c:v>
                </c:pt>
                <c:pt idx="573">
                  <c:v>1.0500000000001819</c:v>
                </c:pt>
                <c:pt idx="574">
                  <c:v>2.2000000000000455</c:v>
                </c:pt>
                <c:pt idx="575">
                  <c:v>0.20000000000004547</c:v>
                </c:pt>
                <c:pt idx="576">
                  <c:v>2.5500000000001819</c:v>
                </c:pt>
                <c:pt idx="577">
                  <c:v>0.75</c:v>
                </c:pt>
                <c:pt idx="578">
                  <c:v>2.0499999999999545</c:v>
                </c:pt>
                <c:pt idx="579">
                  <c:v>1.4000000000000909</c:v>
                </c:pt>
                <c:pt idx="580">
                  <c:v>0.54999999999995453</c:v>
                </c:pt>
                <c:pt idx="581">
                  <c:v>2.1000000000001364</c:v>
                </c:pt>
                <c:pt idx="582">
                  <c:v>0.20000000000004547</c:v>
                </c:pt>
                <c:pt idx="583">
                  <c:v>0.90000000000009095</c:v>
                </c:pt>
                <c:pt idx="584">
                  <c:v>2.0999999999999091</c:v>
                </c:pt>
                <c:pt idx="585">
                  <c:v>1.25</c:v>
                </c:pt>
                <c:pt idx="586">
                  <c:v>2.8500000000001364</c:v>
                </c:pt>
                <c:pt idx="587">
                  <c:v>1.4000000000000909</c:v>
                </c:pt>
                <c:pt idx="588">
                  <c:v>1.3499999999999091</c:v>
                </c:pt>
                <c:pt idx="589">
                  <c:v>1.75</c:v>
                </c:pt>
                <c:pt idx="590">
                  <c:v>0.70000000000004547</c:v>
                </c:pt>
                <c:pt idx="591">
                  <c:v>0.59999999999990905</c:v>
                </c:pt>
                <c:pt idx="592">
                  <c:v>0.1999999999998181</c:v>
                </c:pt>
                <c:pt idx="593">
                  <c:v>0.29999999999995453</c:v>
                </c:pt>
                <c:pt idx="594">
                  <c:v>0.60000000000013642</c:v>
                </c:pt>
                <c:pt idx="595">
                  <c:v>1.3499999999999091</c:v>
                </c:pt>
                <c:pt idx="596">
                  <c:v>0.90000000000009095</c:v>
                </c:pt>
                <c:pt idx="597">
                  <c:v>0.45000000000004547</c:v>
                </c:pt>
                <c:pt idx="598">
                  <c:v>1.4000000000000909</c:v>
                </c:pt>
                <c:pt idx="599">
                  <c:v>1</c:v>
                </c:pt>
                <c:pt idx="600">
                  <c:v>2.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266-9949-8203-7A52E16AC4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8708000"/>
        <c:axId val="668709648"/>
      </c:scatterChart>
      <c:valAx>
        <c:axId val="668708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8709648"/>
        <c:crosses val="autoZero"/>
        <c:crossBetween val="midCat"/>
      </c:valAx>
      <c:valAx>
        <c:axId val="668709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8708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Tabelle1!$E$1</c:f>
              <c:strCache>
                <c:ptCount val="1"/>
                <c:pt idx="0">
                  <c:v>Thickness dark (mud layer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Tabelle1!$D$2:$D$1204</c:f>
              <c:numCache>
                <c:formatCode>General</c:formatCode>
                <c:ptCount val="1203"/>
                <c:pt idx="0">
                  <c:v>0.4</c:v>
                </c:pt>
                <c:pt idx="1">
                  <c:v>1.45</c:v>
                </c:pt>
                <c:pt idx="2">
                  <c:v>3.7</c:v>
                </c:pt>
                <c:pt idx="3">
                  <c:v>7.45</c:v>
                </c:pt>
                <c:pt idx="4">
                  <c:v>9.75</c:v>
                </c:pt>
                <c:pt idx="5">
                  <c:v>11.75</c:v>
                </c:pt>
                <c:pt idx="6">
                  <c:v>13.45</c:v>
                </c:pt>
                <c:pt idx="7">
                  <c:v>15.35</c:v>
                </c:pt>
                <c:pt idx="8">
                  <c:v>18.75</c:v>
                </c:pt>
                <c:pt idx="9">
                  <c:v>23.3</c:v>
                </c:pt>
                <c:pt idx="10">
                  <c:v>26.65</c:v>
                </c:pt>
                <c:pt idx="11">
                  <c:v>31</c:v>
                </c:pt>
                <c:pt idx="12">
                  <c:v>34.65</c:v>
                </c:pt>
                <c:pt idx="13">
                  <c:v>36.15</c:v>
                </c:pt>
                <c:pt idx="14">
                  <c:v>38.700000000000003</c:v>
                </c:pt>
                <c:pt idx="15">
                  <c:v>41</c:v>
                </c:pt>
                <c:pt idx="16">
                  <c:v>42.45</c:v>
                </c:pt>
                <c:pt idx="17">
                  <c:v>43.85</c:v>
                </c:pt>
                <c:pt idx="18">
                  <c:v>46.95</c:v>
                </c:pt>
                <c:pt idx="19">
                  <c:v>52.6</c:v>
                </c:pt>
                <c:pt idx="20">
                  <c:v>56.4</c:v>
                </c:pt>
                <c:pt idx="21">
                  <c:v>61.45</c:v>
                </c:pt>
                <c:pt idx="22">
                  <c:v>63.4</c:v>
                </c:pt>
                <c:pt idx="23">
                  <c:v>64.75</c:v>
                </c:pt>
                <c:pt idx="24">
                  <c:v>65.8</c:v>
                </c:pt>
                <c:pt idx="25">
                  <c:v>68.650000000000006</c:v>
                </c:pt>
                <c:pt idx="26">
                  <c:v>70.55</c:v>
                </c:pt>
                <c:pt idx="27">
                  <c:v>71.25</c:v>
                </c:pt>
                <c:pt idx="28">
                  <c:v>72.349999999999994</c:v>
                </c:pt>
                <c:pt idx="29">
                  <c:v>73.150000000000006</c:v>
                </c:pt>
                <c:pt idx="30">
                  <c:v>75.3</c:v>
                </c:pt>
                <c:pt idx="31">
                  <c:v>78.400000000000006</c:v>
                </c:pt>
                <c:pt idx="32">
                  <c:v>79.5</c:v>
                </c:pt>
                <c:pt idx="33">
                  <c:v>82.15</c:v>
                </c:pt>
                <c:pt idx="34">
                  <c:v>85.7</c:v>
                </c:pt>
                <c:pt idx="35">
                  <c:v>89.05</c:v>
                </c:pt>
                <c:pt idx="36">
                  <c:v>91.15</c:v>
                </c:pt>
                <c:pt idx="37">
                  <c:v>96</c:v>
                </c:pt>
                <c:pt idx="38">
                  <c:v>98.85</c:v>
                </c:pt>
                <c:pt idx="39">
                  <c:v>101.55</c:v>
                </c:pt>
                <c:pt idx="40">
                  <c:v>106.9</c:v>
                </c:pt>
                <c:pt idx="41">
                  <c:v>110.25</c:v>
                </c:pt>
                <c:pt idx="42">
                  <c:v>113.25</c:v>
                </c:pt>
                <c:pt idx="43">
                  <c:v>114.7</c:v>
                </c:pt>
                <c:pt idx="44">
                  <c:v>116.8</c:v>
                </c:pt>
                <c:pt idx="45">
                  <c:v>118.95</c:v>
                </c:pt>
                <c:pt idx="46">
                  <c:v>122.15</c:v>
                </c:pt>
                <c:pt idx="47">
                  <c:v>123.7</c:v>
                </c:pt>
                <c:pt idx="48">
                  <c:v>126.3</c:v>
                </c:pt>
                <c:pt idx="49">
                  <c:v>129.4</c:v>
                </c:pt>
                <c:pt idx="50">
                  <c:v>130.25</c:v>
                </c:pt>
                <c:pt idx="51">
                  <c:v>133.44999999999999</c:v>
                </c:pt>
                <c:pt idx="52">
                  <c:v>136.6</c:v>
                </c:pt>
                <c:pt idx="53">
                  <c:v>143.85</c:v>
                </c:pt>
                <c:pt idx="54">
                  <c:v>146.19999999999999</c:v>
                </c:pt>
                <c:pt idx="55">
                  <c:v>148.5</c:v>
                </c:pt>
                <c:pt idx="56">
                  <c:v>148.94999999999999</c:v>
                </c:pt>
                <c:pt idx="57">
                  <c:v>151.1</c:v>
                </c:pt>
                <c:pt idx="58">
                  <c:v>151.69999999999999</c:v>
                </c:pt>
                <c:pt idx="59">
                  <c:v>155.30000000000001</c:v>
                </c:pt>
                <c:pt idx="60">
                  <c:v>158.05000000000001</c:v>
                </c:pt>
                <c:pt idx="61">
                  <c:v>160.55000000000001</c:v>
                </c:pt>
                <c:pt idx="62">
                  <c:v>161.69999999999999</c:v>
                </c:pt>
                <c:pt idx="63">
                  <c:v>165.05</c:v>
                </c:pt>
                <c:pt idx="64">
                  <c:v>168.65</c:v>
                </c:pt>
                <c:pt idx="65">
                  <c:v>170.4</c:v>
                </c:pt>
                <c:pt idx="66">
                  <c:v>172.25</c:v>
                </c:pt>
                <c:pt idx="67">
                  <c:v>174.25</c:v>
                </c:pt>
                <c:pt idx="68">
                  <c:v>176.4</c:v>
                </c:pt>
                <c:pt idx="69">
                  <c:v>180.95</c:v>
                </c:pt>
                <c:pt idx="70">
                  <c:v>187.65</c:v>
                </c:pt>
                <c:pt idx="71">
                  <c:v>188.2</c:v>
                </c:pt>
                <c:pt idx="72">
                  <c:v>190.95</c:v>
                </c:pt>
                <c:pt idx="73">
                  <c:v>193.55</c:v>
                </c:pt>
                <c:pt idx="74">
                  <c:v>196.25</c:v>
                </c:pt>
                <c:pt idx="75">
                  <c:v>198.1</c:v>
                </c:pt>
                <c:pt idx="76">
                  <c:v>200</c:v>
                </c:pt>
                <c:pt idx="77">
                  <c:v>202.2</c:v>
                </c:pt>
                <c:pt idx="78">
                  <c:v>203.5</c:v>
                </c:pt>
                <c:pt idx="79">
                  <c:v>204.7</c:v>
                </c:pt>
                <c:pt idx="80">
                  <c:v>210.3</c:v>
                </c:pt>
                <c:pt idx="81">
                  <c:v>213.1</c:v>
                </c:pt>
                <c:pt idx="82">
                  <c:v>216.35</c:v>
                </c:pt>
                <c:pt idx="83">
                  <c:v>216.8</c:v>
                </c:pt>
                <c:pt idx="84">
                  <c:v>220.35</c:v>
                </c:pt>
                <c:pt idx="85">
                  <c:v>222.2</c:v>
                </c:pt>
                <c:pt idx="86">
                  <c:v>224.1</c:v>
                </c:pt>
                <c:pt idx="87">
                  <c:v>228.05</c:v>
                </c:pt>
                <c:pt idx="88">
                  <c:v>232.4</c:v>
                </c:pt>
                <c:pt idx="89">
                  <c:v>233.6</c:v>
                </c:pt>
                <c:pt idx="90">
                  <c:v>235.95</c:v>
                </c:pt>
                <c:pt idx="91">
                  <c:v>236.85</c:v>
                </c:pt>
                <c:pt idx="92">
                  <c:v>237.7</c:v>
                </c:pt>
                <c:pt idx="93">
                  <c:v>238.55</c:v>
                </c:pt>
                <c:pt idx="94">
                  <c:v>239.6</c:v>
                </c:pt>
                <c:pt idx="95">
                  <c:v>242.55</c:v>
                </c:pt>
                <c:pt idx="96">
                  <c:v>245.95</c:v>
                </c:pt>
                <c:pt idx="97">
                  <c:v>248</c:v>
                </c:pt>
                <c:pt idx="98">
                  <c:v>249.15</c:v>
                </c:pt>
                <c:pt idx="99">
                  <c:v>250.5</c:v>
                </c:pt>
                <c:pt idx="100">
                  <c:v>250.9</c:v>
                </c:pt>
                <c:pt idx="101">
                  <c:v>251.9</c:v>
                </c:pt>
                <c:pt idx="102">
                  <c:v>253.85</c:v>
                </c:pt>
                <c:pt idx="103">
                  <c:v>254.8</c:v>
                </c:pt>
                <c:pt idx="104">
                  <c:v>257.35000000000002</c:v>
                </c:pt>
                <c:pt idx="105">
                  <c:v>258.7</c:v>
                </c:pt>
                <c:pt idx="106">
                  <c:v>261.39999999999998</c:v>
                </c:pt>
                <c:pt idx="107">
                  <c:v>264.2</c:v>
                </c:pt>
                <c:pt idx="108">
                  <c:v>270.35000000000002</c:v>
                </c:pt>
                <c:pt idx="109">
                  <c:v>271.10000000000002</c:v>
                </c:pt>
                <c:pt idx="110">
                  <c:v>273.60000000000002</c:v>
                </c:pt>
                <c:pt idx="111">
                  <c:v>276.64999999999998</c:v>
                </c:pt>
                <c:pt idx="112">
                  <c:v>278.8</c:v>
                </c:pt>
                <c:pt idx="113">
                  <c:v>280.75</c:v>
                </c:pt>
                <c:pt idx="114">
                  <c:v>283.3</c:v>
                </c:pt>
                <c:pt idx="115">
                  <c:v>284.3</c:v>
                </c:pt>
                <c:pt idx="116">
                  <c:v>284.95</c:v>
                </c:pt>
                <c:pt idx="117">
                  <c:v>286.95</c:v>
                </c:pt>
                <c:pt idx="118">
                  <c:v>290.2</c:v>
                </c:pt>
                <c:pt idx="119">
                  <c:v>296.14999999999998</c:v>
                </c:pt>
                <c:pt idx="120">
                  <c:v>297.05</c:v>
                </c:pt>
                <c:pt idx="121">
                  <c:v>299.95</c:v>
                </c:pt>
                <c:pt idx="122">
                  <c:v>302.05</c:v>
                </c:pt>
                <c:pt idx="123">
                  <c:v>307.35000000000002</c:v>
                </c:pt>
                <c:pt idx="124">
                  <c:v>311.45</c:v>
                </c:pt>
                <c:pt idx="125">
                  <c:v>315.14999999999998</c:v>
                </c:pt>
                <c:pt idx="126">
                  <c:v>319.55</c:v>
                </c:pt>
                <c:pt idx="127">
                  <c:v>322.55</c:v>
                </c:pt>
                <c:pt idx="128">
                  <c:v>323.89999999999998</c:v>
                </c:pt>
                <c:pt idx="129">
                  <c:v>325.60000000000002</c:v>
                </c:pt>
                <c:pt idx="130">
                  <c:v>327.35000000000002</c:v>
                </c:pt>
                <c:pt idx="131">
                  <c:v>329.3</c:v>
                </c:pt>
                <c:pt idx="132">
                  <c:v>331.1</c:v>
                </c:pt>
                <c:pt idx="133">
                  <c:v>333.25</c:v>
                </c:pt>
                <c:pt idx="134">
                  <c:v>335.75</c:v>
                </c:pt>
                <c:pt idx="135">
                  <c:v>338.1</c:v>
                </c:pt>
                <c:pt idx="136">
                  <c:v>341.3</c:v>
                </c:pt>
                <c:pt idx="137">
                  <c:v>345.6</c:v>
                </c:pt>
                <c:pt idx="138">
                  <c:v>347.9</c:v>
                </c:pt>
                <c:pt idx="139">
                  <c:v>350.45</c:v>
                </c:pt>
                <c:pt idx="140">
                  <c:v>351.4</c:v>
                </c:pt>
                <c:pt idx="141">
                  <c:v>353.2</c:v>
                </c:pt>
                <c:pt idx="142">
                  <c:v>355.25</c:v>
                </c:pt>
                <c:pt idx="143">
                  <c:v>362.4</c:v>
                </c:pt>
                <c:pt idx="144">
                  <c:v>363.65</c:v>
                </c:pt>
                <c:pt idx="145">
                  <c:v>364.6</c:v>
                </c:pt>
                <c:pt idx="146">
                  <c:v>367.4</c:v>
                </c:pt>
                <c:pt idx="147">
                  <c:v>369.7</c:v>
                </c:pt>
                <c:pt idx="148">
                  <c:v>373.15</c:v>
                </c:pt>
                <c:pt idx="149">
                  <c:v>377.35</c:v>
                </c:pt>
                <c:pt idx="150">
                  <c:v>378.25</c:v>
                </c:pt>
                <c:pt idx="151">
                  <c:v>380.3</c:v>
                </c:pt>
                <c:pt idx="152">
                  <c:v>382.4</c:v>
                </c:pt>
                <c:pt idx="153">
                  <c:v>386.25</c:v>
                </c:pt>
                <c:pt idx="154">
                  <c:v>386.95</c:v>
                </c:pt>
                <c:pt idx="155">
                  <c:v>390.95</c:v>
                </c:pt>
                <c:pt idx="156">
                  <c:v>393.15</c:v>
                </c:pt>
                <c:pt idx="157">
                  <c:v>395.2</c:v>
                </c:pt>
                <c:pt idx="158">
                  <c:v>399</c:v>
                </c:pt>
                <c:pt idx="159">
                  <c:v>402.5</c:v>
                </c:pt>
                <c:pt idx="160">
                  <c:v>408.55</c:v>
                </c:pt>
                <c:pt idx="161">
                  <c:v>409</c:v>
                </c:pt>
                <c:pt idx="162">
                  <c:v>411.75</c:v>
                </c:pt>
                <c:pt idx="163">
                  <c:v>414.6</c:v>
                </c:pt>
                <c:pt idx="164">
                  <c:v>418.45</c:v>
                </c:pt>
                <c:pt idx="165">
                  <c:v>420.2</c:v>
                </c:pt>
                <c:pt idx="166">
                  <c:v>422.1</c:v>
                </c:pt>
                <c:pt idx="167">
                  <c:v>424.75</c:v>
                </c:pt>
                <c:pt idx="168">
                  <c:v>427.25</c:v>
                </c:pt>
                <c:pt idx="169">
                  <c:v>429.55</c:v>
                </c:pt>
                <c:pt idx="170">
                  <c:v>432.7</c:v>
                </c:pt>
                <c:pt idx="171">
                  <c:v>433.75</c:v>
                </c:pt>
                <c:pt idx="172">
                  <c:v>436.35</c:v>
                </c:pt>
                <c:pt idx="173">
                  <c:v>442.05</c:v>
                </c:pt>
                <c:pt idx="174">
                  <c:v>444.05</c:v>
                </c:pt>
                <c:pt idx="175">
                  <c:v>444.55</c:v>
                </c:pt>
                <c:pt idx="176">
                  <c:v>447.7</c:v>
                </c:pt>
                <c:pt idx="177">
                  <c:v>450.4</c:v>
                </c:pt>
                <c:pt idx="178">
                  <c:v>452.45</c:v>
                </c:pt>
                <c:pt idx="179">
                  <c:v>455.95</c:v>
                </c:pt>
                <c:pt idx="180">
                  <c:v>457.25</c:v>
                </c:pt>
                <c:pt idx="181">
                  <c:v>460.85</c:v>
                </c:pt>
                <c:pt idx="182">
                  <c:v>463.5</c:v>
                </c:pt>
                <c:pt idx="183">
                  <c:v>467</c:v>
                </c:pt>
                <c:pt idx="184">
                  <c:v>469.6</c:v>
                </c:pt>
                <c:pt idx="185">
                  <c:v>471.9</c:v>
                </c:pt>
                <c:pt idx="186">
                  <c:v>474</c:v>
                </c:pt>
                <c:pt idx="187">
                  <c:v>476.5</c:v>
                </c:pt>
                <c:pt idx="188">
                  <c:v>481.25</c:v>
                </c:pt>
                <c:pt idx="189">
                  <c:v>482.55</c:v>
                </c:pt>
                <c:pt idx="190">
                  <c:v>490.25</c:v>
                </c:pt>
                <c:pt idx="191">
                  <c:v>493.8</c:v>
                </c:pt>
                <c:pt idx="192">
                  <c:v>497.05</c:v>
                </c:pt>
                <c:pt idx="193">
                  <c:v>498.75</c:v>
                </c:pt>
                <c:pt idx="194">
                  <c:v>499.95</c:v>
                </c:pt>
                <c:pt idx="195">
                  <c:v>503.5</c:v>
                </c:pt>
                <c:pt idx="196">
                  <c:v>506.9</c:v>
                </c:pt>
                <c:pt idx="197">
                  <c:v>508.85</c:v>
                </c:pt>
                <c:pt idx="198">
                  <c:v>513.04999999999995</c:v>
                </c:pt>
                <c:pt idx="199">
                  <c:v>514.4</c:v>
                </c:pt>
                <c:pt idx="200">
                  <c:v>516.9</c:v>
                </c:pt>
                <c:pt idx="201">
                  <c:v>518.5</c:v>
                </c:pt>
                <c:pt idx="202">
                  <c:v>521.35</c:v>
                </c:pt>
                <c:pt idx="203">
                  <c:v>522.79999999999995</c:v>
                </c:pt>
                <c:pt idx="204">
                  <c:v>523.70000000000005</c:v>
                </c:pt>
                <c:pt idx="205">
                  <c:v>526.25</c:v>
                </c:pt>
                <c:pt idx="206">
                  <c:v>530.70000000000005</c:v>
                </c:pt>
                <c:pt idx="207">
                  <c:v>536.20000000000005</c:v>
                </c:pt>
                <c:pt idx="208">
                  <c:v>538.35</c:v>
                </c:pt>
                <c:pt idx="209">
                  <c:v>539</c:v>
                </c:pt>
                <c:pt idx="210">
                  <c:v>539.75</c:v>
                </c:pt>
                <c:pt idx="211">
                  <c:v>540.95000000000005</c:v>
                </c:pt>
                <c:pt idx="212">
                  <c:v>543.29999999999995</c:v>
                </c:pt>
                <c:pt idx="213">
                  <c:v>544</c:v>
                </c:pt>
                <c:pt idx="214">
                  <c:v>546.4</c:v>
                </c:pt>
                <c:pt idx="215">
                  <c:v>548.75</c:v>
                </c:pt>
                <c:pt idx="216">
                  <c:v>550.65</c:v>
                </c:pt>
                <c:pt idx="217">
                  <c:v>553.65</c:v>
                </c:pt>
                <c:pt idx="218">
                  <c:v>554.9</c:v>
                </c:pt>
                <c:pt idx="219">
                  <c:v>556.15</c:v>
                </c:pt>
                <c:pt idx="220">
                  <c:v>560.45000000000005</c:v>
                </c:pt>
                <c:pt idx="221">
                  <c:v>563.95000000000005</c:v>
                </c:pt>
                <c:pt idx="222">
                  <c:v>567.25</c:v>
                </c:pt>
                <c:pt idx="223">
                  <c:v>569.5</c:v>
                </c:pt>
                <c:pt idx="224">
                  <c:v>573.6</c:v>
                </c:pt>
                <c:pt idx="225">
                  <c:v>576.6</c:v>
                </c:pt>
                <c:pt idx="226">
                  <c:v>580.4</c:v>
                </c:pt>
                <c:pt idx="227">
                  <c:v>581.79999999999995</c:v>
                </c:pt>
                <c:pt idx="228">
                  <c:v>583.15</c:v>
                </c:pt>
                <c:pt idx="229">
                  <c:v>585</c:v>
                </c:pt>
                <c:pt idx="230">
                  <c:v>585.9</c:v>
                </c:pt>
                <c:pt idx="231">
                  <c:v>588.20000000000005</c:v>
                </c:pt>
                <c:pt idx="232">
                  <c:v>590.04999999999995</c:v>
                </c:pt>
                <c:pt idx="233">
                  <c:v>593.20000000000005</c:v>
                </c:pt>
                <c:pt idx="234">
                  <c:v>597.75</c:v>
                </c:pt>
                <c:pt idx="235">
                  <c:v>599.54999999999995</c:v>
                </c:pt>
                <c:pt idx="236">
                  <c:v>603.6</c:v>
                </c:pt>
                <c:pt idx="237">
                  <c:v>605.4</c:v>
                </c:pt>
                <c:pt idx="238">
                  <c:v>609.6</c:v>
                </c:pt>
                <c:pt idx="239">
                  <c:v>614.54999999999995</c:v>
                </c:pt>
                <c:pt idx="240">
                  <c:v>616.65</c:v>
                </c:pt>
                <c:pt idx="241">
                  <c:v>619.29999999999995</c:v>
                </c:pt>
                <c:pt idx="242">
                  <c:v>623.04999999999995</c:v>
                </c:pt>
                <c:pt idx="243">
                  <c:v>626</c:v>
                </c:pt>
                <c:pt idx="244">
                  <c:v>628.9</c:v>
                </c:pt>
                <c:pt idx="245">
                  <c:v>631.15</c:v>
                </c:pt>
                <c:pt idx="246">
                  <c:v>634.79999999999995</c:v>
                </c:pt>
                <c:pt idx="247">
                  <c:v>635.29999999999995</c:v>
                </c:pt>
                <c:pt idx="248">
                  <c:v>635.75</c:v>
                </c:pt>
                <c:pt idx="249">
                  <c:v>638.04999999999995</c:v>
                </c:pt>
                <c:pt idx="250">
                  <c:v>642.29999999999995</c:v>
                </c:pt>
                <c:pt idx="251">
                  <c:v>646.4</c:v>
                </c:pt>
                <c:pt idx="252">
                  <c:v>650.15</c:v>
                </c:pt>
                <c:pt idx="253">
                  <c:v>652.65</c:v>
                </c:pt>
                <c:pt idx="254">
                  <c:v>655.20000000000005</c:v>
                </c:pt>
                <c:pt idx="255">
                  <c:v>656.7</c:v>
                </c:pt>
                <c:pt idx="256">
                  <c:v>658.5</c:v>
                </c:pt>
                <c:pt idx="257">
                  <c:v>661.6</c:v>
                </c:pt>
                <c:pt idx="258">
                  <c:v>664.05</c:v>
                </c:pt>
                <c:pt idx="259">
                  <c:v>667.05</c:v>
                </c:pt>
                <c:pt idx="260">
                  <c:v>668.95</c:v>
                </c:pt>
                <c:pt idx="261">
                  <c:v>671</c:v>
                </c:pt>
                <c:pt idx="262">
                  <c:v>672.75</c:v>
                </c:pt>
                <c:pt idx="263">
                  <c:v>678.3</c:v>
                </c:pt>
                <c:pt idx="264">
                  <c:v>681.35</c:v>
                </c:pt>
                <c:pt idx="265">
                  <c:v>687.15</c:v>
                </c:pt>
                <c:pt idx="266">
                  <c:v>693.35</c:v>
                </c:pt>
                <c:pt idx="267">
                  <c:v>694.25</c:v>
                </c:pt>
                <c:pt idx="268">
                  <c:v>696.6</c:v>
                </c:pt>
                <c:pt idx="269">
                  <c:v>697.2</c:v>
                </c:pt>
                <c:pt idx="270">
                  <c:v>701.9</c:v>
                </c:pt>
                <c:pt idx="271">
                  <c:v>706.15</c:v>
                </c:pt>
                <c:pt idx="272">
                  <c:v>708.4</c:v>
                </c:pt>
                <c:pt idx="273">
                  <c:v>710</c:v>
                </c:pt>
                <c:pt idx="274">
                  <c:v>714.65</c:v>
                </c:pt>
                <c:pt idx="275">
                  <c:v>716.1</c:v>
                </c:pt>
                <c:pt idx="276">
                  <c:v>720.35</c:v>
                </c:pt>
                <c:pt idx="277">
                  <c:v>725.25</c:v>
                </c:pt>
                <c:pt idx="278">
                  <c:v>729.9</c:v>
                </c:pt>
                <c:pt idx="279">
                  <c:v>733.4</c:v>
                </c:pt>
                <c:pt idx="280">
                  <c:v>735.55</c:v>
                </c:pt>
                <c:pt idx="281">
                  <c:v>736.4</c:v>
                </c:pt>
                <c:pt idx="282">
                  <c:v>739</c:v>
                </c:pt>
                <c:pt idx="283">
                  <c:v>739.6</c:v>
                </c:pt>
                <c:pt idx="284">
                  <c:v>742.35</c:v>
                </c:pt>
                <c:pt idx="285">
                  <c:v>744.45</c:v>
                </c:pt>
                <c:pt idx="286">
                  <c:v>746.15</c:v>
                </c:pt>
                <c:pt idx="287">
                  <c:v>747.65</c:v>
                </c:pt>
                <c:pt idx="288">
                  <c:v>748.45</c:v>
                </c:pt>
                <c:pt idx="289">
                  <c:v>751.5</c:v>
                </c:pt>
                <c:pt idx="290">
                  <c:v>754.75</c:v>
                </c:pt>
                <c:pt idx="291">
                  <c:v>757.1</c:v>
                </c:pt>
                <c:pt idx="292">
                  <c:v>759.25</c:v>
                </c:pt>
                <c:pt idx="293">
                  <c:v>761.25</c:v>
                </c:pt>
                <c:pt idx="294">
                  <c:v>762.55</c:v>
                </c:pt>
                <c:pt idx="295">
                  <c:v>764.55</c:v>
                </c:pt>
                <c:pt idx="296">
                  <c:v>765.5</c:v>
                </c:pt>
                <c:pt idx="297">
                  <c:v>766.4</c:v>
                </c:pt>
                <c:pt idx="298">
                  <c:v>767.3</c:v>
                </c:pt>
                <c:pt idx="299">
                  <c:v>769.05</c:v>
                </c:pt>
                <c:pt idx="300">
                  <c:v>771.65</c:v>
                </c:pt>
                <c:pt idx="301">
                  <c:v>773.8</c:v>
                </c:pt>
                <c:pt idx="302">
                  <c:v>776.35</c:v>
                </c:pt>
                <c:pt idx="303">
                  <c:v>779.1</c:v>
                </c:pt>
                <c:pt idx="304">
                  <c:v>780.4</c:v>
                </c:pt>
                <c:pt idx="305">
                  <c:v>781.65</c:v>
                </c:pt>
                <c:pt idx="306">
                  <c:v>782.95</c:v>
                </c:pt>
                <c:pt idx="307">
                  <c:v>784.3</c:v>
                </c:pt>
                <c:pt idx="308">
                  <c:v>786.6</c:v>
                </c:pt>
                <c:pt idx="309">
                  <c:v>787.8</c:v>
                </c:pt>
                <c:pt idx="310">
                  <c:v>789.8</c:v>
                </c:pt>
                <c:pt idx="311">
                  <c:v>792.05</c:v>
                </c:pt>
                <c:pt idx="312">
                  <c:v>793.75</c:v>
                </c:pt>
                <c:pt idx="313">
                  <c:v>794.95</c:v>
                </c:pt>
                <c:pt idx="314">
                  <c:v>795.8</c:v>
                </c:pt>
                <c:pt idx="315">
                  <c:v>800.55</c:v>
                </c:pt>
                <c:pt idx="316">
                  <c:v>801.45</c:v>
                </c:pt>
                <c:pt idx="317">
                  <c:v>802.35</c:v>
                </c:pt>
                <c:pt idx="318">
                  <c:v>804.45</c:v>
                </c:pt>
                <c:pt idx="319">
                  <c:v>805.9</c:v>
                </c:pt>
                <c:pt idx="320">
                  <c:v>807.05</c:v>
                </c:pt>
                <c:pt idx="321">
                  <c:v>807.85</c:v>
                </c:pt>
                <c:pt idx="322">
                  <c:v>809.55</c:v>
                </c:pt>
                <c:pt idx="323">
                  <c:v>811.7</c:v>
                </c:pt>
                <c:pt idx="324">
                  <c:v>813.8</c:v>
                </c:pt>
                <c:pt idx="325">
                  <c:v>816</c:v>
                </c:pt>
                <c:pt idx="326">
                  <c:v>817.9</c:v>
                </c:pt>
                <c:pt idx="327">
                  <c:v>819.6</c:v>
                </c:pt>
                <c:pt idx="328">
                  <c:v>820.15</c:v>
                </c:pt>
                <c:pt idx="329">
                  <c:v>821.45</c:v>
                </c:pt>
                <c:pt idx="330">
                  <c:v>822.85</c:v>
                </c:pt>
                <c:pt idx="331">
                  <c:v>824.35</c:v>
                </c:pt>
                <c:pt idx="332">
                  <c:v>825.15</c:v>
                </c:pt>
                <c:pt idx="333">
                  <c:v>826.65</c:v>
                </c:pt>
                <c:pt idx="334">
                  <c:v>829.1</c:v>
                </c:pt>
                <c:pt idx="335">
                  <c:v>832.75</c:v>
                </c:pt>
                <c:pt idx="336">
                  <c:v>834.9</c:v>
                </c:pt>
                <c:pt idx="337">
                  <c:v>835.45</c:v>
                </c:pt>
                <c:pt idx="338">
                  <c:v>838</c:v>
                </c:pt>
                <c:pt idx="339">
                  <c:v>839.35</c:v>
                </c:pt>
                <c:pt idx="340">
                  <c:v>841.05</c:v>
                </c:pt>
                <c:pt idx="341">
                  <c:v>844.95</c:v>
                </c:pt>
                <c:pt idx="342">
                  <c:v>847.1</c:v>
                </c:pt>
                <c:pt idx="343">
                  <c:v>849.7</c:v>
                </c:pt>
                <c:pt idx="344">
                  <c:v>854.9</c:v>
                </c:pt>
                <c:pt idx="345">
                  <c:v>858.55</c:v>
                </c:pt>
                <c:pt idx="346">
                  <c:v>859.85</c:v>
                </c:pt>
                <c:pt idx="347">
                  <c:v>861.85</c:v>
                </c:pt>
                <c:pt idx="348">
                  <c:v>864.75</c:v>
                </c:pt>
                <c:pt idx="349">
                  <c:v>866.4</c:v>
                </c:pt>
                <c:pt idx="350">
                  <c:v>868.85</c:v>
                </c:pt>
                <c:pt idx="351">
                  <c:v>873.25</c:v>
                </c:pt>
                <c:pt idx="352">
                  <c:v>874.2</c:v>
                </c:pt>
                <c:pt idx="353">
                  <c:v>877.1</c:v>
                </c:pt>
                <c:pt idx="354">
                  <c:v>878.65</c:v>
                </c:pt>
                <c:pt idx="355">
                  <c:v>880.65</c:v>
                </c:pt>
                <c:pt idx="356">
                  <c:v>884.25</c:v>
                </c:pt>
                <c:pt idx="357">
                  <c:v>887.25</c:v>
                </c:pt>
                <c:pt idx="358">
                  <c:v>891.5</c:v>
                </c:pt>
                <c:pt idx="359">
                  <c:v>892.45</c:v>
                </c:pt>
                <c:pt idx="360">
                  <c:v>895.5</c:v>
                </c:pt>
                <c:pt idx="361">
                  <c:v>898.25</c:v>
                </c:pt>
                <c:pt idx="362">
                  <c:v>901.45</c:v>
                </c:pt>
                <c:pt idx="363">
                  <c:v>902.35</c:v>
                </c:pt>
                <c:pt idx="364">
                  <c:v>905</c:v>
                </c:pt>
                <c:pt idx="365">
                  <c:v>908.2</c:v>
                </c:pt>
                <c:pt idx="366">
                  <c:v>910.5</c:v>
                </c:pt>
                <c:pt idx="367">
                  <c:v>912</c:v>
                </c:pt>
                <c:pt idx="368">
                  <c:v>916.2</c:v>
                </c:pt>
                <c:pt idx="369">
                  <c:v>917.8</c:v>
                </c:pt>
                <c:pt idx="370">
                  <c:v>918.7</c:v>
                </c:pt>
                <c:pt idx="371">
                  <c:v>919.45</c:v>
                </c:pt>
                <c:pt idx="372">
                  <c:v>920.45</c:v>
                </c:pt>
                <c:pt idx="373">
                  <c:v>921.6</c:v>
                </c:pt>
                <c:pt idx="374">
                  <c:v>923.9</c:v>
                </c:pt>
                <c:pt idx="375">
                  <c:v>926.4</c:v>
                </c:pt>
                <c:pt idx="376">
                  <c:v>927.25</c:v>
                </c:pt>
                <c:pt idx="377">
                  <c:v>929.45</c:v>
                </c:pt>
                <c:pt idx="378">
                  <c:v>932</c:v>
                </c:pt>
                <c:pt idx="379">
                  <c:v>935.7</c:v>
                </c:pt>
                <c:pt idx="380">
                  <c:v>940.2</c:v>
                </c:pt>
                <c:pt idx="381">
                  <c:v>943.75</c:v>
                </c:pt>
                <c:pt idx="382">
                  <c:v>945.1</c:v>
                </c:pt>
                <c:pt idx="383">
                  <c:v>947.35</c:v>
                </c:pt>
                <c:pt idx="384">
                  <c:v>948.85</c:v>
                </c:pt>
                <c:pt idx="385">
                  <c:v>951.3</c:v>
                </c:pt>
                <c:pt idx="386">
                  <c:v>954.05</c:v>
                </c:pt>
                <c:pt idx="387">
                  <c:v>954.95</c:v>
                </c:pt>
                <c:pt idx="388">
                  <c:v>958.6</c:v>
                </c:pt>
                <c:pt idx="389">
                  <c:v>960.85</c:v>
                </c:pt>
                <c:pt idx="390">
                  <c:v>961.85</c:v>
                </c:pt>
                <c:pt idx="391">
                  <c:v>963.35</c:v>
                </c:pt>
                <c:pt idx="392">
                  <c:v>965.9</c:v>
                </c:pt>
                <c:pt idx="393">
                  <c:v>968.15</c:v>
                </c:pt>
                <c:pt idx="394">
                  <c:v>969.3</c:v>
                </c:pt>
                <c:pt idx="395">
                  <c:v>971.85</c:v>
                </c:pt>
                <c:pt idx="396">
                  <c:v>975.15</c:v>
                </c:pt>
                <c:pt idx="397">
                  <c:v>976.4</c:v>
                </c:pt>
                <c:pt idx="398">
                  <c:v>978.1</c:v>
                </c:pt>
                <c:pt idx="399">
                  <c:v>981.6</c:v>
                </c:pt>
                <c:pt idx="400">
                  <c:v>983.8</c:v>
                </c:pt>
                <c:pt idx="401">
                  <c:v>986.2</c:v>
                </c:pt>
                <c:pt idx="402">
                  <c:v>986.9</c:v>
                </c:pt>
                <c:pt idx="403">
                  <c:v>989.1</c:v>
                </c:pt>
                <c:pt idx="404">
                  <c:v>992.45</c:v>
                </c:pt>
                <c:pt idx="405">
                  <c:v>994.4</c:v>
                </c:pt>
                <c:pt idx="406">
                  <c:v>997.1</c:v>
                </c:pt>
                <c:pt idx="407">
                  <c:v>1000.45</c:v>
                </c:pt>
                <c:pt idx="408">
                  <c:v>1004.3</c:v>
                </c:pt>
                <c:pt idx="409">
                  <c:v>1004.85</c:v>
                </c:pt>
                <c:pt idx="410">
                  <c:v>1007.15</c:v>
                </c:pt>
                <c:pt idx="411">
                  <c:v>1009.65</c:v>
                </c:pt>
                <c:pt idx="412">
                  <c:v>1012.95</c:v>
                </c:pt>
                <c:pt idx="413">
                  <c:v>1014.85</c:v>
                </c:pt>
                <c:pt idx="414">
                  <c:v>1016.65</c:v>
                </c:pt>
                <c:pt idx="415">
                  <c:v>1020.05</c:v>
                </c:pt>
                <c:pt idx="416">
                  <c:v>1022.55</c:v>
                </c:pt>
                <c:pt idx="417">
                  <c:v>1025.3499999999999</c:v>
                </c:pt>
                <c:pt idx="418">
                  <c:v>1028.0999999999999</c:v>
                </c:pt>
                <c:pt idx="419">
                  <c:v>1031.6500000000001</c:v>
                </c:pt>
                <c:pt idx="420">
                  <c:v>1033.3499999999999</c:v>
                </c:pt>
                <c:pt idx="421">
                  <c:v>1036.2</c:v>
                </c:pt>
                <c:pt idx="422">
                  <c:v>1037.7</c:v>
                </c:pt>
                <c:pt idx="423">
                  <c:v>1038.7</c:v>
                </c:pt>
                <c:pt idx="424">
                  <c:v>1040.0999999999999</c:v>
                </c:pt>
                <c:pt idx="425">
                  <c:v>1043.2</c:v>
                </c:pt>
                <c:pt idx="426">
                  <c:v>1045.2</c:v>
                </c:pt>
                <c:pt idx="427">
                  <c:v>1046.4000000000001</c:v>
                </c:pt>
                <c:pt idx="428">
                  <c:v>1048.0999999999999</c:v>
                </c:pt>
                <c:pt idx="429">
                  <c:v>1050.3499999999999</c:v>
                </c:pt>
                <c:pt idx="430">
                  <c:v>1050.95</c:v>
                </c:pt>
                <c:pt idx="431">
                  <c:v>1057.25</c:v>
                </c:pt>
                <c:pt idx="432">
                  <c:v>1062.3</c:v>
                </c:pt>
                <c:pt idx="433">
                  <c:v>1063.25</c:v>
                </c:pt>
                <c:pt idx="434">
                  <c:v>1064.1500000000001</c:v>
                </c:pt>
                <c:pt idx="435">
                  <c:v>1065</c:v>
                </c:pt>
                <c:pt idx="436">
                  <c:v>1067</c:v>
                </c:pt>
                <c:pt idx="437">
                  <c:v>1068.3</c:v>
                </c:pt>
                <c:pt idx="438">
                  <c:v>1070.05</c:v>
                </c:pt>
                <c:pt idx="439">
                  <c:v>1071.55</c:v>
                </c:pt>
                <c:pt idx="440">
                  <c:v>1074.9000000000001</c:v>
                </c:pt>
                <c:pt idx="441">
                  <c:v>1078.45</c:v>
                </c:pt>
                <c:pt idx="442">
                  <c:v>1080.3</c:v>
                </c:pt>
                <c:pt idx="443">
                  <c:v>1082.3499999999999</c:v>
                </c:pt>
                <c:pt idx="444">
                  <c:v>1083.0999999999999</c:v>
                </c:pt>
                <c:pt idx="445">
                  <c:v>1084.2</c:v>
                </c:pt>
                <c:pt idx="446">
                  <c:v>1086.45</c:v>
                </c:pt>
                <c:pt idx="447">
                  <c:v>1089.3</c:v>
                </c:pt>
                <c:pt idx="448">
                  <c:v>1090.4000000000001</c:v>
                </c:pt>
                <c:pt idx="449">
                  <c:v>1092.5999999999999</c:v>
                </c:pt>
                <c:pt idx="450">
                  <c:v>1096</c:v>
                </c:pt>
                <c:pt idx="451">
                  <c:v>1098.3499999999999</c:v>
                </c:pt>
                <c:pt idx="452">
                  <c:v>1099.2</c:v>
                </c:pt>
                <c:pt idx="453">
                  <c:v>1100.45</c:v>
                </c:pt>
                <c:pt idx="454">
                  <c:v>1101.8</c:v>
                </c:pt>
                <c:pt idx="455">
                  <c:v>1104.3</c:v>
                </c:pt>
                <c:pt idx="456">
                  <c:v>1106.4000000000001</c:v>
                </c:pt>
                <c:pt idx="457">
                  <c:v>1108.75</c:v>
                </c:pt>
                <c:pt idx="458">
                  <c:v>1109.5</c:v>
                </c:pt>
                <c:pt idx="459">
                  <c:v>1112.95</c:v>
                </c:pt>
                <c:pt idx="460">
                  <c:v>1114</c:v>
                </c:pt>
                <c:pt idx="461">
                  <c:v>1115.6500000000001</c:v>
                </c:pt>
                <c:pt idx="462">
                  <c:v>1116.05</c:v>
                </c:pt>
                <c:pt idx="463">
                  <c:v>1116.6500000000001</c:v>
                </c:pt>
                <c:pt idx="464">
                  <c:v>1120.8</c:v>
                </c:pt>
                <c:pt idx="465">
                  <c:v>1125.5</c:v>
                </c:pt>
                <c:pt idx="466">
                  <c:v>1127.8499999999999</c:v>
                </c:pt>
                <c:pt idx="467">
                  <c:v>1128.5</c:v>
                </c:pt>
                <c:pt idx="468">
                  <c:v>1131.5999999999999</c:v>
                </c:pt>
                <c:pt idx="469">
                  <c:v>1132.45</c:v>
                </c:pt>
                <c:pt idx="470">
                  <c:v>1134</c:v>
                </c:pt>
                <c:pt idx="471">
                  <c:v>1136.8499999999999</c:v>
                </c:pt>
                <c:pt idx="472">
                  <c:v>1139.5999999999999</c:v>
                </c:pt>
                <c:pt idx="473">
                  <c:v>1142.0999999999999</c:v>
                </c:pt>
                <c:pt idx="474">
                  <c:v>1144.5</c:v>
                </c:pt>
                <c:pt idx="475">
                  <c:v>1145</c:v>
                </c:pt>
                <c:pt idx="476">
                  <c:v>1148.5999999999999</c:v>
                </c:pt>
                <c:pt idx="477">
                  <c:v>1150.75</c:v>
                </c:pt>
                <c:pt idx="478">
                  <c:v>1155.3</c:v>
                </c:pt>
                <c:pt idx="479">
                  <c:v>1158.75</c:v>
                </c:pt>
                <c:pt idx="480">
                  <c:v>1160.5999999999999</c:v>
                </c:pt>
                <c:pt idx="481">
                  <c:v>1161.25</c:v>
                </c:pt>
                <c:pt idx="482">
                  <c:v>1164.5</c:v>
                </c:pt>
                <c:pt idx="483">
                  <c:v>1165.5</c:v>
                </c:pt>
                <c:pt idx="484">
                  <c:v>1167.3499999999999</c:v>
                </c:pt>
                <c:pt idx="485">
                  <c:v>1168.9000000000001</c:v>
                </c:pt>
                <c:pt idx="486">
                  <c:v>1171.9000000000001</c:v>
                </c:pt>
                <c:pt idx="487">
                  <c:v>1175.3499999999999</c:v>
                </c:pt>
                <c:pt idx="488">
                  <c:v>1176.3499999999999</c:v>
                </c:pt>
                <c:pt idx="489">
                  <c:v>1178.75</c:v>
                </c:pt>
                <c:pt idx="490">
                  <c:v>1180.8499999999999</c:v>
                </c:pt>
                <c:pt idx="491">
                  <c:v>1184.1500000000001</c:v>
                </c:pt>
                <c:pt idx="492">
                  <c:v>1186.4000000000001</c:v>
                </c:pt>
                <c:pt idx="493">
                  <c:v>1189</c:v>
                </c:pt>
                <c:pt idx="494">
                  <c:v>1189.75</c:v>
                </c:pt>
                <c:pt idx="495">
                  <c:v>1192.2</c:v>
                </c:pt>
                <c:pt idx="496">
                  <c:v>1194.2</c:v>
                </c:pt>
                <c:pt idx="497">
                  <c:v>1195.55</c:v>
                </c:pt>
                <c:pt idx="498">
                  <c:v>1198.8</c:v>
                </c:pt>
                <c:pt idx="499">
                  <c:v>1200.6500000000001</c:v>
                </c:pt>
                <c:pt idx="500">
                  <c:v>1201.5</c:v>
                </c:pt>
                <c:pt idx="501">
                  <c:v>1203</c:v>
                </c:pt>
                <c:pt idx="502">
                  <c:v>1208.05</c:v>
                </c:pt>
                <c:pt idx="503">
                  <c:v>1212.55</c:v>
                </c:pt>
                <c:pt idx="504">
                  <c:v>1215.3499999999999</c:v>
                </c:pt>
                <c:pt idx="505">
                  <c:v>1218.2</c:v>
                </c:pt>
                <c:pt idx="506">
                  <c:v>1219.2</c:v>
                </c:pt>
                <c:pt idx="507">
                  <c:v>1224.8</c:v>
                </c:pt>
                <c:pt idx="508">
                  <c:v>1226.3499999999999</c:v>
                </c:pt>
                <c:pt idx="509">
                  <c:v>1230.5</c:v>
                </c:pt>
                <c:pt idx="510">
                  <c:v>1233.9000000000001</c:v>
                </c:pt>
                <c:pt idx="511">
                  <c:v>1234.95</c:v>
                </c:pt>
                <c:pt idx="512">
                  <c:v>1238.75</c:v>
                </c:pt>
                <c:pt idx="513">
                  <c:v>1244.5999999999999</c:v>
                </c:pt>
                <c:pt idx="514">
                  <c:v>1247.05</c:v>
                </c:pt>
                <c:pt idx="515">
                  <c:v>1249.1500000000001</c:v>
                </c:pt>
                <c:pt idx="516">
                  <c:v>1249.95</c:v>
                </c:pt>
                <c:pt idx="517">
                  <c:v>1250.55</c:v>
                </c:pt>
                <c:pt idx="518">
                  <c:v>1251.5999999999999</c:v>
                </c:pt>
                <c:pt idx="519">
                  <c:v>1255.05</c:v>
                </c:pt>
                <c:pt idx="520">
                  <c:v>1257.6500000000001</c:v>
                </c:pt>
                <c:pt idx="521">
                  <c:v>1259.4000000000001</c:v>
                </c:pt>
                <c:pt idx="522">
                  <c:v>1261.75</c:v>
                </c:pt>
                <c:pt idx="523">
                  <c:v>1262.3499999999999</c:v>
                </c:pt>
                <c:pt idx="524">
                  <c:v>1263.95</c:v>
                </c:pt>
                <c:pt idx="525">
                  <c:v>1265.5</c:v>
                </c:pt>
                <c:pt idx="526">
                  <c:v>1267.8</c:v>
                </c:pt>
                <c:pt idx="527">
                  <c:v>1269.1500000000001</c:v>
                </c:pt>
                <c:pt idx="528">
                  <c:v>1271.2</c:v>
                </c:pt>
                <c:pt idx="529">
                  <c:v>1273.5</c:v>
                </c:pt>
                <c:pt idx="530">
                  <c:v>1275.0999999999999</c:v>
                </c:pt>
                <c:pt idx="531">
                  <c:v>1277.6500000000001</c:v>
                </c:pt>
                <c:pt idx="532">
                  <c:v>1280</c:v>
                </c:pt>
                <c:pt idx="533">
                  <c:v>1280.9000000000001</c:v>
                </c:pt>
                <c:pt idx="534">
                  <c:v>1282.55</c:v>
                </c:pt>
                <c:pt idx="535">
                  <c:v>1284.8499999999999</c:v>
                </c:pt>
                <c:pt idx="536">
                  <c:v>1287.4000000000001</c:v>
                </c:pt>
                <c:pt idx="537">
                  <c:v>1289.25</c:v>
                </c:pt>
                <c:pt idx="538">
                  <c:v>1293.05</c:v>
                </c:pt>
                <c:pt idx="539">
                  <c:v>1297.5999999999999</c:v>
                </c:pt>
                <c:pt idx="540">
                  <c:v>1303.8</c:v>
                </c:pt>
                <c:pt idx="541">
                  <c:v>1306.05</c:v>
                </c:pt>
                <c:pt idx="542">
                  <c:v>1307.0999999999999</c:v>
                </c:pt>
                <c:pt idx="543">
                  <c:v>1308.25</c:v>
                </c:pt>
                <c:pt idx="544">
                  <c:v>1309.4000000000001</c:v>
                </c:pt>
                <c:pt idx="545">
                  <c:v>1312.3</c:v>
                </c:pt>
                <c:pt idx="546">
                  <c:v>1315.1</c:v>
                </c:pt>
                <c:pt idx="547">
                  <c:v>1316.9</c:v>
                </c:pt>
                <c:pt idx="548">
                  <c:v>1320.35</c:v>
                </c:pt>
                <c:pt idx="549">
                  <c:v>1323.2</c:v>
                </c:pt>
                <c:pt idx="550">
                  <c:v>1324.2</c:v>
                </c:pt>
                <c:pt idx="551">
                  <c:v>1326.5</c:v>
                </c:pt>
                <c:pt idx="552">
                  <c:v>1328.2</c:v>
                </c:pt>
                <c:pt idx="553">
                  <c:v>1331.6</c:v>
                </c:pt>
                <c:pt idx="554">
                  <c:v>1334.15</c:v>
                </c:pt>
                <c:pt idx="555">
                  <c:v>1338.5</c:v>
                </c:pt>
                <c:pt idx="556">
                  <c:v>1341.15</c:v>
                </c:pt>
                <c:pt idx="557">
                  <c:v>1343.5</c:v>
                </c:pt>
                <c:pt idx="558">
                  <c:v>1346.05</c:v>
                </c:pt>
                <c:pt idx="559">
                  <c:v>1347.5</c:v>
                </c:pt>
                <c:pt idx="560">
                  <c:v>1348.9</c:v>
                </c:pt>
                <c:pt idx="561">
                  <c:v>1349.9</c:v>
                </c:pt>
                <c:pt idx="562">
                  <c:v>1351.05</c:v>
                </c:pt>
                <c:pt idx="563">
                  <c:v>1351.95</c:v>
                </c:pt>
                <c:pt idx="564">
                  <c:v>1352.95</c:v>
                </c:pt>
                <c:pt idx="565">
                  <c:v>1355.55</c:v>
                </c:pt>
                <c:pt idx="566">
                  <c:v>1356.5</c:v>
                </c:pt>
                <c:pt idx="567">
                  <c:v>1358.45</c:v>
                </c:pt>
                <c:pt idx="568">
                  <c:v>1360.85</c:v>
                </c:pt>
                <c:pt idx="569">
                  <c:v>1363</c:v>
                </c:pt>
                <c:pt idx="570">
                  <c:v>1366.3</c:v>
                </c:pt>
                <c:pt idx="571">
                  <c:v>1373.8</c:v>
                </c:pt>
                <c:pt idx="572">
                  <c:v>1377.85</c:v>
                </c:pt>
                <c:pt idx="573">
                  <c:v>1380.15</c:v>
                </c:pt>
                <c:pt idx="574">
                  <c:v>1384.15</c:v>
                </c:pt>
                <c:pt idx="575">
                  <c:v>1384.9</c:v>
                </c:pt>
                <c:pt idx="576">
                  <c:v>1389.15</c:v>
                </c:pt>
                <c:pt idx="577">
                  <c:v>1392.25</c:v>
                </c:pt>
                <c:pt idx="578">
                  <c:v>1396</c:v>
                </c:pt>
                <c:pt idx="579">
                  <c:v>1400.2</c:v>
                </c:pt>
                <c:pt idx="580">
                  <c:v>1402.05</c:v>
                </c:pt>
                <c:pt idx="581">
                  <c:v>1406.65</c:v>
                </c:pt>
                <c:pt idx="582">
                  <c:v>1407.8</c:v>
                </c:pt>
                <c:pt idx="583">
                  <c:v>1410.9</c:v>
                </c:pt>
                <c:pt idx="584">
                  <c:v>1413.25</c:v>
                </c:pt>
                <c:pt idx="585">
                  <c:v>1417.85</c:v>
                </c:pt>
                <c:pt idx="586">
                  <c:v>1420.95</c:v>
                </c:pt>
                <c:pt idx="587">
                  <c:v>1425.9</c:v>
                </c:pt>
                <c:pt idx="588">
                  <c:v>1427.85</c:v>
                </c:pt>
                <c:pt idx="589">
                  <c:v>1431.85</c:v>
                </c:pt>
                <c:pt idx="590">
                  <c:v>1432.8</c:v>
                </c:pt>
                <c:pt idx="591">
                  <c:v>1434.1</c:v>
                </c:pt>
                <c:pt idx="592">
                  <c:v>1435.35</c:v>
                </c:pt>
                <c:pt idx="593">
                  <c:v>1436.55</c:v>
                </c:pt>
                <c:pt idx="594">
                  <c:v>1437.65</c:v>
                </c:pt>
                <c:pt idx="595">
                  <c:v>1440.05</c:v>
                </c:pt>
                <c:pt idx="596">
                  <c:v>1441.2</c:v>
                </c:pt>
                <c:pt idx="597">
                  <c:v>1442.3</c:v>
                </c:pt>
                <c:pt idx="598">
                  <c:v>1444.15</c:v>
                </c:pt>
                <c:pt idx="599">
                  <c:v>1445.65</c:v>
                </c:pt>
                <c:pt idx="600">
                  <c:v>1449.25</c:v>
                </c:pt>
              </c:numCache>
            </c:numRef>
          </c:xVal>
          <c:yVal>
            <c:numRef>
              <c:f>Tabelle1!$E$2:$E$1204</c:f>
              <c:numCache>
                <c:formatCode>General</c:formatCode>
                <c:ptCount val="1203"/>
                <c:pt idx="0">
                  <c:v>0.5</c:v>
                </c:pt>
                <c:pt idx="1">
                  <c:v>0.8</c:v>
                </c:pt>
                <c:pt idx="2">
                  <c:v>0.75</c:v>
                </c:pt>
                <c:pt idx="3">
                  <c:v>0.99999999999999911</c:v>
                </c:pt>
                <c:pt idx="4">
                  <c:v>1.4000000000000004</c:v>
                </c:pt>
                <c:pt idx="5">
                  <c:v>0.65000000000000036</c:v>
                </c:pt>
                <c:pt idx="6">
                  <c:v>1.1500000000000004</c:v>
                </c:pt>
                <c:pt idx="7">
                  <c:v>1.3499999999999996</c:v>
                </c:pt>
                <c:pt idx="8">
                  <c:v>2.25</c:v>
                </c:pt>
                <c:pt idx="9">
                  <c:v>1.5999999999999979</c:v>
                </c:pt>
                <c:pt idx="10">
                  <c:v>2.25</c:v>
                </c:pt>
                <c:pt idx="11">
                  <c:v>2.3999999999999986</c:v>
                </c:pt>
                <c:pt idx="12">
                  <c:v>0.60000000000000142</c:v>
                </c:pt>
                <c:pt idx="13">
                  <c:v>1.6000000000000014</c:v>
                </c:pt>
                <c:pt idx="14">
                  <c:v>1.3999999999999986</c:v>
                </c:pt>
                <c:pt idx="15">
                  <c:v>1.1000000000000014</c:v>
                </c:pt>
                <c:pt idx="16">
                  <c:v>0.84999999999999432</c:v>
                </c:pt>
                <c:pt idx="17">
                  <c:v>0.89999999999999858</c:v>
                </c:pt>
                <c:pt idx="18">
                  <c:v>1.6999999999999957</c:v>
                </c:pt>
                <c:pt idx="19">
                  <c:v>2.3999999999999986</c:v>
                </c:pt>
                <c:pt idx="20">
                  <c:v>1.2000000000000028</c:v>
                </c:pt>
                <c:pt idx="21">
                  <c:v>0.54999999999999716</c:v>
                </c:pt>
                <c:pt idx="22">
                  <c:v>0.80000000000000426</c:v>
                </c:pt>
                <c:pt idx="23">
                  <c:v>0.65000000000000568</c:v>
                </c:pt>
                <c:pt idx="24">
                  <c:v>0.90000000000000568</c:v>
                </c:pt>
                <c:pt idx="25">
                  <c:v>1.1499999999999915</c:v>
                </c:pt>
                <c:pt idx="26">
                  <c:v>0.40000000000000568</c:v>
                </c:pt>
                <c:pt idx="27">
                  <c:v>0.5</c:v>
                </c:pt>
                <c:pt idx="28">
                  <c:v>0.60000000000000853</c:v>
                </c:pt>
                <c:pt idx="29">
                  <c:v>1.5499999999999972</c:v>
                </c:pt>
                <c:pt idx="30">
                  <c:v>1</c:v>
                </c:pt>
                <c:pt idx="31">
                  <c:v>0.39999999999999147</c:v>
                </c:pt>
                <c:pt idx="32">
                  <c:v>2.0499999999999972</c:v>
                </c:pt>
                <c:pt idx="33">
                  <c:v>2</c:v>
                </c:pt>
                <c:pt idx="34">
                  <c:v>0.89999999999999147</c:v>
                </c:pt>
                <c:pt idx="35">
                  <c:v>1.2000000000000028</c:v>
                </c:pt>
                <c:pt idx="36">
                  <c:v>3.3499999999999943</c:v>
                </c:pt>
                <c:pt idx="37">
                  <c:v>1.0999999999999943</c:v>
                </c:pt>
                <c:pt idx="38">
                  <c:v>1.8000000000000114</c:v>
                </c:pt>
                <c:pt idx="39">
                  <c:v>2.75</c:v>
                </c:pt>
                <c:pt idx="40">
                  <c:v>3.0999999999999943</c:v>
                </c:pt>
                <c:pt idx="41">
                  <c:v>0.45000000000000284</c:v>
                </c:pt>
                <c:pt idx="42">
                  <c:v>0.65000000000000568</c:v>
                </c:pt>
                <c:pt idx="43">
                  <c:v>1.8499999999999943</c:v>
                </c:pt>
                <c:pt idx="44">
                  <c:v>0.90000000000000568</c:v>
                </c:pt>
                <c:pt idx="45">
                  <c:v>1.25</c:v>
                </c:pt>
                <c:pt idx="46">
                  <c:v>0.25</c:v>
                </c:pt>
                <c:pt idx="47">
                  <c:v>1.8999999999999915</c:v>
                </c:pt>
                <c:pt idx="48">
                  <c:v>1.2999999999999972</c:v>
                </c:pt>
                <c:pt idx="49">
                  <c:v>0.65000000000000568</c:v>
                </c:pt>
                <c:pt idx="50">
                  <c:v>2.9499999999999886</c:v>
                </c:pt>
                <c:pt idx="51">
                  <c:v>0.95000000000001705</c:v>
                </c:pt>
                <c:pt idx="52">
                  <c:v>5.1500000000000057</c:v>
                </c:pt>
                <c:pt idx="53">
                  <c:v>2.0500000000000114</c:v>
                </c:pt>
                <c:pt idx="54">
                  <c:v>0.20000000000001705</c:v>
                </c:pt>
                <c:pt idx="55">
                  <c:v>0.25</c:v>
                </c:pt>
                <c:pt idx="56">
                  <c:v>1.2000000000000171</c:v>
                </c:pt>
                <c:pt idx="57">
                  <c:v>0.40000000000000568</c:v>
                </c:pt>
                <c:pt idx="58">
                  <c:v>1.6000000000000227</c:v>
                </c:pt>
                <c:pt idx="59">
                  <c:v>1.6999999999999886</c:v>
                </c:pt>
                <c:pt idx="60">
                  <c:v>0.75</c:v>
                </c:pt>
                <c:pt idx="61">
                  <c:v>0.79999999999998295</c:v>
                </c:pt>
                <c:pt idx="62">
                  <c:v>1.9000000000000057</c:v>
                </c:pt>
                <c:pt idx="63">
                  <c:v>2.8499999999999943</c:v>
                </c:pt>
                <c:pt idx="64">
                  <c:v>0.94999999999998863</c:v>
                </c:pt>
                <c:pt idx="65">
                  <c:v>0.34999999999999432</c:v>
                </c:pt>
                <c:pt idx="66">
                  <c:v>1.1500000000000057</c:v>
                </c:pt>
                <c:pt idx="67">
                  <c:v>1.0999999999999943</c:v>
                </c:pt>
                <c:pt idx="68">
                  <c:v>3</c:v>
                </c:pt>
                <c:pt idx="69">
                  <c:v>4.3500000000000227</c:v>
                </c:pt>
                <c:pt idx="70">
                  <c:v>0.19999999999998863</c:v>
                </c:pt>
                <c:pt idx="71">
                  <c:v>2.0500000000000114</c:v>
                </c:pt>
                <c:pt idx="72">
                  <c:v>2.1000000000000227</c:v>
                </c:pt>
                <c:pt idx="73">
                  <c:v>1.1999999999999886</c:v>
                </c:pt>
                <c:pt idx="74">
                  <c:v>1.6500000000000057</c:v>
                </c:pt>
                <c:pt idx="75">
                  <c:v>0.45000000000001705</c:v>
                </c:pt>
                <c:pt idx="76">
                  <c:v>1.5500000000000114</c:v>
                </c:pt>
                <c:pt idx="77">
                  <c:v>0.5</c:v>
                </c:pt>
                <c:pt idx="78">
                  <c:v>0.84999999999999432</c:v>
                </c:pt>
                <c:pt idx="79">
                  <c:v>1.9500000000000171</c:v>
                </c:pt>
                <c:pt idx="80">
                  <c:v>2.0499999999999829</c:v>
                </c:pt>
                <c:pt idx="81">
                  <c:v>0.70000000000001705</c:v>
                </c:pt>
                <c:pt idx="82">
                  <c:v>0.20000000000001705</c:v>
                </c:pt>
                <c:pt idx="83">
                  <c:v>1.9499999999999886</c:v>
                </c:pt>
                <c:pt idx="84">
                  <c:v>1.1500000000000057</c:v>
                </c:pt>
                <c:pt idx="85">
                  <c:v>0.40000000000000568</c:v>
                </c:pt>
                <c:pt idx="86">
                  <c:v>1.9500000000000171</c:v>
                </c:pt>
                <c:pt idx="87">
                  <c:v>3</c:v>
                </c:pt>
                <c:pt idx="88">
                  <c:v>0.84999999999999432</c:v>
                </c:pt>
                <c:pt idx="89">
                  <c:v>0.40000000000000568</c:v>
                </c:pt>
                <c:pt idx="90">
                  <c:v>0.40000000000000568</c:v>
                </c:pt>
                <c:pt idx="91">
                  <c:v>0.34999999999999432</c:v>
                </c:pt>
                <c:pt idx="92">
                  <c:v>0.35000000000002274</c:v>
                </c:pt>
                <c:pt idx="93">
                  <c:v>0.25</c:v>
                </c:pt>
                <c:pt idx="94">
                  <c:v>1.9500000000000171</c:v>
                </c:pt>
                <c:pt idx="95">
                  <c:v>1.0499999999999829</c:v>
                </c:pt>
                <c:pt idx="96">
                  <c:v>0.55000000000001137</c:v>
                </c:pt>
                <c:pt idx="97">
                  <c:v>0.34999999999999432</c:v>
                </c:pt>
                <c:pt idx="98">
                  <c:v>0.84999999999999432</c:v>
                </c:pt>
                <c:pt idx="99">
                  <c:v>0.19999999999998863</c:v>
                </c:pt>
                <c:pt idx="100">
                  <c:v>0.19999999999998863</c:v>
                </c:pt>
                <c:pt idx="101">
                  <c:v>1.0999999999999943</c:v>
                </c:pt>
                <c:pt idx="102">
                  <c:v>0.59999999999999432</c:v>
                </c:pt>
                <c:pt idx="103">
                  <c:v>0.25</c:v>
                </c:pt>
                <c:pt idx="104">
                  <c:v>0.19999999999998863</c:v>
                </c:pt>
                <c:pt idx="105">
                  <c:v>1.3500000000000227</c:v>
                </c:pt>
                <c:pt idx="106">
                  <c:v>0.20000000000004547</c:v>
                </c:pt>
                <c:pt idx="107">
                  <c:v>2.1999999999999886</c:v>
                </c:pt>
                <c:pt idx="108">
                  <c:v>0.34999999999996589</c:v>
                </c:pt>
                <c:pt idx="109">
                  <c:v>0.5</c:v>
                </c:pt>
                <c:pt idx="110">
                  <c:v>1.4499999999999886</c:v>
                </c:pt>
                <c:pt idx="111">
                  <c:v>1.6000000000000227</c:v>
                </c:pt>
                <c:pt idx="112">
                  <c:v>0.55000000000001137</c:v>
                </c:pt>
                <c:pt idx="113">
                  <c:v>1.1000000000000227</c:v>
                </c:pt>
                <c:pt idx="114">
                  <c:v>0.55000000000001137</c:v>
                </c:pt>
                <c:pt idx="115">
                  <c:v>0.19999999999998863</c:v>
                </c:pt>
                <c:pt idx="116">
                  <c:v>0.25</c:v>
                </c:pt>
                <c:pt idx="117">
                  <c:v>1.75</c:v>
                </c:pt>
                <c:pt idx="118">
                  <c:v>4.9499999999999886</c:v>
                </c:pt>
                <c:pt idx="119">
                  <c:v>0.30000000000001137</c:v>
                </c:pt>
                <c:pt idx="120">
                  <c:v>0.89999999999997726</c:v>
                </c:pt>
                <c:pt idx="121">
                  <c:v>1.5</c:v>
                </c:pt>
                <c:pt idx="122">
                  <c:v>1.3499999999999659</c:v>
                </c:pt>
                <c:pt idx="123">
                  <c:v>1.1999999999999886</c:v>
                </c:pt>
                <c:pt idx="124">
                  <c:v>1.9499999999999886</c:v>
                </c:pt>
                <c:pt idx="125">
                  <c:v>2.4000000000000341</c:v>
                </c:pt>
                <c:pt idx="126">
                  <c:v>2.0999999999999659</c:v>
                </c:pt>
                <c:pt idx="127">
                  <c:v>0.80000000000001137</c:v>
                </c:pt>
                <c:pt idx="128">
                  <c:v>0.65000000000003411</c:v>
                </c:pt>
                <c:pt idx="129">
                  <c:v>0.89999999999997726</c:v>
                </c:pt>
                <c:pt idx="130">
                  <c:v>0.5</c:v>
                </c:pt>
                <c:pt idx="131">
                  <c:v>0.30000000000001137</c:v>
                </c:pt>
                <c:pt idx="132">
                  <c:v>1.5499999999999545</c:v>
                </c:pt>
                <c:pt idx="133">
                  <c:v>0.35000000000002274</c:v>
                </c:pt>
                <c:pt idx="134">
                  <c:v>1.5</c:v>
                </c:pt>
                <c:pt idx="135">
                  <c:v>1.5</c:v>
                </c:pt>
                <c:pt idx="136">
                  <c:v>0.39999999999997726</c:v>
                </c:pt>
                <c:pt idx="137">
                  <c:v>0.64999999999997726</c:v>
                </c:pt>
                <c:pt idx="138">
                  <c:v>0.90000000000003411</c:v>
                </c:pt>
                <c:pt idx="139">
                  <c:v>0.69999999999998863</c:v>
                </c:pt>
                <c:pt idx="140">
                  <c:v>1.6000000000000227</c:v>
                </c:pt>
                <c:pt idx="141">
                  <c:v>1</c:v>
                </c:pt>
                <c:pt idx="142">
                  <c:v>3.6999999999999886</c:v>
                </c:pt>
                <c:pt idx="143">
                  <c:v>0.85000000000002274</c:v>
                </c:pt>
                <c:pt idx="144">
                  <c:v>0.55000000000001137</c:v>
                </c:pt>
                <c:pt idx="145">
                  <c:v>2.1999999999999886</c:v>
                </c:pt>
                <c:pt idx="146">
                  <c:v>0.60000000000002274</c:v>
                </c:pt>
                <c:pt idx="147">
                  <c:v>1.25</c:v>
                </c:pt>
                <c:pt idx="148">
                  <c:v>3.9000000000000341</c:v>
                </c:pt>
                <c:pt idx="149">
                  <c:v>0.25</c:v>
                </c:pt>
                <c:pt idx="150">
                  <c:v>0.80000000000001137</c:v>
                </c:pt>
                <c:pt idx="151">
                  <c:v>1.8999999999999773</c:v>
                </c:pt>
                <c:pt idx="152">
                  <c:v>1.3500000000000227</c:v>
                </c:pt>
                <c:pt idx="153">
                  <c:v>0.39999999999997726</c:v>
                </c:pt>
                <c:pt idx="154">
                  <c:v>3.1000000000000227</c:v>
                </c:pt>
                <c:pt idx="155">
                  <c:v>1</c:v>
                </c:pt>
                <c:pt idx="156">
                  <c:v>0.25</c:v>
                </c:pt>
                <c:pt idx="157">
                  <c:v>1.75</c:v>
                </c:pt>
                <c:pt idx="158">
                  <c:v>1.6000000000000227</c:v>
                </c:pt>
                <c:pt idx="159">
                  <c:v>1.6000000000000227</c:v>
                </c:pt>
                <c:pt idx="160">
                  <c:v>0.19999999999998863</c:v>
                </c:pt>
                <c:pt idx="161">
                  <c:v>1.8500000000000227</c:v>
                </c:pt>
                <c:pt idx="162">
                  <c:v>1.6499999999999773</c:v>
                </c:pt>
                <c:pt idx="163">
                  <c:v>0.89999999999997726</c:v>
                </c:pt>
                <c:pt idx="164">
                  <c:v>1.3000000000000114</c:v>
                </c:pt>
                <c:pt idx="165">
                  <c:v>1.1000000000000227</c:v>
                </c:pt>
                <c:pt idx="166">
                  <c:v>0.75</c:v>
                </c:pt>
                <c:pt idx="167">
                  <c:v>1.3999999999999773</c:v>
                </c:pt>
                <c:pt idx="168">
                  <c:v>2.0500000000000114</c:v>
                </c:pt>
                <c:pt idx="169">
                  <c:v>0.75</c:v>
                </c:pt>
                <c:pt idx="170">
                  <c:v>0.40000000000003411</c:v>
                </c:pt>
                <c:pt idx="171">
                  <c:v>1.1000000000000227</c:v>
                </c:pt>
                <c:pt idx="172">
                  <c:v>1.7999999999999545</c:v>
                </c:pt>
                <c:pt idx="173">
                  <c:v>0.89999999999997726</c:v>
                </c:pt>
                <c:pt idx="174">
                  <c:v>0.19999999999998863</c:v>
                </c:pt>
                <c:pt idx="175">
                  <c:v>2</c:v>
                </c:pt>
                <c:pt idx="176">
                  <c:v>1.25</c:v>
                </c:pt>
                <c:pt idx="177">
                  <c:v>1</c:v>
                </c:pt>
                <c:pt idx="178">
                  <c:v>1.3500000000000227</c:v>
                </c:pt>
                <c:pt idx="179">
                  <c:v>0.40000000000003411</c:v>
                </c:pt>
                <c:pt idx="180">
                  <c:v>2.1000000000000227</c:v>
                </c:pt>
                <c:pt idx="181">
                  <c:v>1.0999999999999659</c:v>
                </c:pt>
                <c:pt idx="182">
                  <c:v>3.1000000000000227</c:v>
                </c:pt>
                <c:pt idx="183">
                  <c:v>0.55000000000001137</c:v>
                </c:pt>
                <c:pt idx="184">
                  <c:v>2.0999999999999659</c:v>
                </c:pt>
                <c:pt idx="185">
                  <c:v>0.70000000000004547</c:v>
                </c:pt>
                <c:pt idx="186">
                  <c:v>0.85000000000002274</c:v>
                </c:pt>
                <c:pt idx="187">
                  <c:v>3</c:v>
                </c:pt>
                <c:pt idx="188">
                  <c:v>0.94999999999998863</c:v>
                </c:pt>
                <c:pt idx="189">
                  <c:v>5.4499999999999886</c:v>
                </c:pt>
                <c:pt idx="190">
                  <c:v>2.6000000000000227</c:v>
                </c:pt>
                <c:pt idx="191">
                  <c:v>2.4499999999999886</c:v>
                </c:pt>
                <c:pt idx="192">
                  <c:v>0.30000000000001137</c:v>
                </c:pt>
                <c:pt idx="193">
                  <c:v>0.55000000000001137</c:v>
                </c:pt>
                <c:pt idx="194">
                  <c:v>2.8000000000000114</c:v>
                </c:pt>
                <c:pt idx="195">
                  <c:v>1.1499999999999773</c:v>
                </c:pt>
                <c:pt idx="196">
                  <c:v>1.5</c:v>
                </c:pt>
                <c:pt idx="197">
                  <c:v>3.7999999999999545</c:v>
                </c:pt>
                <c:pt idx="198">
                  <c:v>0.35000000000002274</c:v>
                </c:pt>
                <c:pt idx="199">
                  <c:v>1.6499999999999773</c:v>
                </c:pt>
                <c:pt idx="200">
                  <c:v>1.2000000000000455</c:v>
                </c:pt>
                <c:pt idx="201">
                  <c:v>1.6000000000000227</c:v>
                </c:pt>
                <c:pt idx="202">
                  <c:v>0.44999999999993179</c:v>
                </c:pt>
                <c:pt idx="203">
                  <c:v>0.70000000000004547</c:v>
                </c:pt>
                <c:pt idx="204">
                  <c:v>1.6499999999999773</c:v>
                </c:pt>
                <c:pt idx="205">
                  <c:v>3.3999999999999773</c:v>
                </c:pt>
                <c:pt idx="206">
                  <c:v>2.8499999999999091</c:v>
                </c:pt>
                <c:pt idx="207">
                  <c:v>1.4499999999999318</c:v>
                </c:pt>
                <c:pt idx="208">
                  <c:v>0.29999999999995453</c:v>
                </c:pt>
                <c:pt idx="209">
                  <c:v>0.54999999999995453</c:v>
                </c:pt>
                <c:pt idx="210">
                  <c:v>0.39999999999997726</c:v>
                </c:pt>
                <c:pt idx="211">
                  <c:v>1.8499999999999091</c:v>
                </c:pt>
                <c:pt idx="212">
                  <c:v>0.30000000000006821</c:v>
                </c:pt>
                <c:pt idx="213">
                  <c:v>0.25</c:v>
                </c:pt>
                <c:pt idx="214">
                  <c:v>1.3500000000000227</c:v>
                </c:pt>
                <c:pt idx="215">
                  <c:v>1.4500000000000455</c:v>
                </c:pt>
                <c:pt idx="216">
                  <c:v>1.5</c:v>
                </c:pt>
                <c:pt idx="217">
                  <c:v>1</c:v>
                </c:pt>
                <c:pt idx="218">
                  <c:v>0.95000000000004547</c:v>
                </c:pt>
                <c:pt idx="219">
                  <c:v>1.25</c:v>
                </c:pt>
                <c:pt idx="220">
                  <c:v>3.1499999999999773</c:v>
                </c:pt>
                <c:pt idx="221">
                  <c:v>0.59999999999990905</c:v>
                </c:pt>
                <c:pt idx="222">
                  <c:v>1.7000000000000455</c:v>
                </c:pt>
                <c:pt idx="223">
                  <c:v>3.7999999999999545</c:v>
                </c:pt>
                <c:pt idx="224">
                  <c:v>1.5</c:v>
                </c:pt>
                <c:pt idx="225">
                  <c:v>0.29999999999995453</c:v>
                </c:pt>
                <c:pt idx="226">
                  <c:v>0.85000000000002274</c:v>
                </c:pt>
                <c:pt idx="227">
                  <c:v>0.20000000000004547</c:v>
                </c:pt>
                <c:pt idx="228">
                  <c:v>1.1499999999999773</c:v>
                </c:pt>
                <c:pt idx="229">
                  <c:v>0.70000000000004547</c:v>
                </c:pt>
                <c:pt idx="230">
                  <c:v>0.25</c:v>
                </c:pt>
                <c:pt idx="231">
                  <c:v>1.1499999999999773</c:v>
                </c:pt>
                <c:pt idx="232">
                  <c:v>1.5</c:v>
                </c:pt>
                <c:pt idx="233">
                  <c:v>1.6999999999999318</c:v>
                </c:pt>
                <c:pt idx="234">
                  <c:v>1.1499999999999773</c:v>
                </c:pt>
                <c:pt idx="235">
                  <c:v>1.25</c:v>
                </c:pt>
                <c:pt idx="236">
                  <c:v>1.5499999999999545</c:v>
                </c:pt>
                <c:pt idx="237">
                  <c:v>0.5</c:v>
                </c:pt>
                <c:pt idx="238">
                  <c:v>4.25</c:v>
                </c:pt>
                <c:pt idx="239">
                  <c:v>1.1000000000000227</c:v>
                </c:pt>
                <c:pt idx="240">
                  <c:v>0.85000000000002274</c:v>
                </c:pt>
                <c:pt idx="241">
                  <c:v>3.25</c:v>
                </c:pt>
                <c:pt idx="242">
                  <c:v>1.5</c:v>
                </c:pt>
                <c:pt idx="243">
                  <c:v>1.7000000000000455</c:v>
                </c:pt>
                <c:pt idx="244">
                  <c:v>1.6000000000000227</c:v>
                </c:pt>
                <c:pt idx="245">
                  <c:v>2.3500000000000227</c:v>
                </c:pt>
                <c:pt idx="246">
                  <c:v>0.25</c:v>
                </c:pt>
                <c:pt idx="247">
                  <c:v>0.25</c:v>
                </c:pt>
                <c:pt idx="248">
                  <c:v>2</c:v>
                </c:pt>
                <c:pt idx="249">
                  <c:v>2.3500000000000227</c:v>
                </c:pt>
                <c:pt idx="250">
                  <c:v>2.5</c:v>
                </c:pt>
                <c:pt idx="251">
                  <c:v>2.75</c:v>
                </c:pt>
                <c:pt idx="252">
                  <c:v>0.35000000000002274</c:v>
                </c:pt>
                <c:pt idx="253">
                  <c:v>1</c:v>
                </c:pt>
                <c:pt idx="254">
                  <c:v>0.94999999999993179</c:v>
                </c:pt>
                <c:pt idx="255">
                  <c:v>0.54999999999995453</c:v>
                </c:pt>
                <c:pt idx="256">
                  <c:v>0.29999999999995453</c:v>
                </c:pt>
                <c:pt idx="257">
                  <c:v>1</c:v>
                </c:pt>
                <c:pt idx="258">
                  <c:v>1.1000000000000227</c:v>
                </c:pt>
                <c:pt idx="259">
                  <c:v>0.40000000000009095</c:v>
                </c:pt>
                <c:pt idx="260">
                  <c:v>0.69999999999993179</c:v>
                </c:pt>
                <c:pt idx="261">
                  <c:v>1.3999999999999773</c:v>
                </c:pt>
                <c:pt idx="262">
                  <c:v>0.79999999999995453</c:v>
                </c:pt>
                <c:pt idx="263">
                  <c:v>1.8500000000000227</c:v>
                </c:pt>
                <c:pt idx="264">
                  <c:v>2.2999999999999545</c:v>
                </c:pt>
                <c:pt idx="265">
                  <c:v>2.3999999999999773</c:v>
                </c:pt>
                <c:pt idx="266">
                  <c:v>0.5</c:v>
                </c:pt>
                <c:pt idx="267">
                  <c:v>0.79999999999995453</c:v>
                </c:pt>
                <c:pt idx="268">
                  <c:v>0.25</c:v>
                </c:pt>
                <c:pt idx="269">
                  <c:v>1.5499999999999545</c:v>
                </c:pt>
                <c:pt idx="270">
                  <c:v>1.5500000000000682</c:v>
                </c:pt>
                <c:pt idx="271">
                  <c:v>1.1499999999999773</c:v>
                </c:pt>
                <c:pt idx="272">
                  <c:v>0.20000000000004547</c:v>
                </c:pt>
                <c:pt idx="273">
                  <c:v>2.2000000000000455</c:v>
                </c:pt>
                <c:pt idx="274">
                  <c:v>1</c:v>
                </c:pt>
                <c:pt idx="275">
                  <c:v>0.75</c:v>
                </c:pt>
                <c:pt idx="276">
                  <c:v>1.25</c:v>
                </c:pt>
                <c:pt idx="277">
                  <c:v>1.25</c:v>
                </c:pt>
                <c:pt idx="278">
                  <c:v>2.25</c:v>
                </c:pt>
                <c:pt idx="279">
                  <c:v>0.25</c:v>
                </c:pt>
                <c:pt idx="280">
                  <c:v>0.60000000000002274</c:v>
                </c:pt>
                <c:pt idx="281">
                  <c:v>1</c:v>
                </c:pt>
                <c:pt idx="282">
                  <c:v>0.39999999999997726</c:v>
                </c:pt>
                <c:pt idx="283">
                  <c:v>0.39999999999997726</c:v>
                </c:pt>
                <c:pt idx="284">
                  <c:v>0.85000000000002274</c:v>
                </c:pt>
                <c:pt idx="285">
                  <c:v>1.5</c:v>
                </c:pt>
                <c:pt idx="286">
                  <c:v>0.5</c:v>
                </c:pt>
                <c:pt idx="287">
                  <c:v>0.5</c:v>
                </c:pt>
                <c:pt idx="288">
                  <c:v>1.1999999999999318</c:v>
                </c:pt>
                <c:pt idx="289">
                  <c:v>1.3999999999999773</c:v>
                </c:pt>
                <c:pt idx="290">
                  <c:v>0.54999999999995453</c:v>
                </c:pt>
                <c:pt idx="291">
                  <c:v>1.0499999999999545</c:v>
                </c:pt>
                <c:pt idx="292">
                  <c:v>1.5499999999999545</c:v>
                </c:pt>
                <c:pt idx="293">
                  <c:v>0.35000000000002274</c:v>
                </c:pt>
                <c:pt idx="294">
                  <c:v>0.90000000000009095</c:v>
                </c:pt>
                <c:pt idx="295">
                  <c:v>0.25</c:v>
                </c:pt>
                <c:pt idx="296">
                  <c:v>0.5</c:v>
                </c:pt>
                <c:pt idx="297">
                  <c:v>0.30000000000006821</c:v>
                </c:pt>
                <c:pt idx="298">
                  <c:v>0.90000000000009095</c:v>
                </c:pt>
                <c:pt idx="299">
                  <c:v>0.85000000000002274</c:v>
                </c:pt>
                <c:pt idx="300">
                  <c:v>1.25</c:v>
                </c:pt>
                <c:pt idx="301">
                  <c:v>1.1500000000000909</c:v>
                </c:pt>
                <c:pt idx="302">
                  <c:v>0.29999999999995453</c:v>
                </c:pt>
                <c:pt idx="303">
                  <c:v>0.79999999999995453</c:v>
                </c:pt>
                <c:pt idx="304">
                  <c:v>0.95000000000004547</c:v>
                </c:pt>
                <c:pt idx="305">
                  <c:v>0.35000000000002274</c:v>
                </c:pt>
                <c:pt idx="306">
                  <c:v>0.44999999999993179</c:v>
                </c:pt>
                <c:pt idx="307">
                  <c:v>0.75</c:v>
                </c:pt>
                <c:pt idx="308">
                  <c:v>0.79999999999995453</c:v>
                </c:pt>
                <c:pt idx="309">
                  <c:v>1.0500000000000682</c:v>
                </c:pt>
                <c:pt idx="310">
                  <c:v>0.30000000000006821</c:v>
                </c:pt>
                <c:pt idx="311">
                  <c:v>0.30000000000006821</c:v>
                </c:pt>
                <c:pt idx="312">
                  <c:v>0.25</c:v>
                </c:pt>
                <c:pt idx="313">
                  <c:v>0.59999999999990905</c:v>
                </c:pt>
                <c:pt idx="314">
                  <c:v>2.1500000000000909</c:v>
                </c:pt>
                <c:pt idx="315">
                  <c:v>0.40000000000009095</c:v>
                </c:pt>
                <c:pt idx="316">
                  <c:v>0.39999999999997726</c:v>
                </c:pt>
                <c:pt idx="317">
                  <c:v>1.8500000000000227</c:v>
                </c:pt>
                <c:pt idx="318">
                  <c:v>0.29999999999995453</c:v>
                </c:pt>
                <c:pt idx="319">
                  <c:v>0.20000000000004547</c:v>
                </c:pt>
                <c:pt idx="320">
                  <c:v>0.25</c:v>
                </c:pt>
                <c:pt idx="321">
                  <c:v>0.69999999999993179</c:v>
                </c:pt>
                <c:pt idx="322">
                  <c:v>0.55000000000006821</c:v>
                </c:pt>
                <c:pt idx="323">
                  <c:v>1.2999999999999545</c:v>
                </c:pt>
                <c:pt idx="324">
                  <c:v>0.20000000000004547</c:v>
                </c:pt>
                <c:pt idx="325">
                  <c:v>0.75</c:v>
                </c:pt>
                <c:pt idx="326">
                  <c:v>1.3999999999999773</c:v>
                </c:pt>
                <c:pt idx="327">
                  <c:v>0.35000000000002274</c:v>
                </c:pt>
                <c:pt idx="328">
                  <c:v>0.60000000000002274</c:v>
                </c:pt>
                <c:pt idx="329">
                  <c:v>1.1999999999999318</c:v>
                </c:pt>
                <c:pt idx="330">
                  <c:v>0.19999999999993179</c:v>
                </c:pt>
                <c:pt idx="331">
                  <c:v>0.25</c:v>
                </c:pt>
                <c:pt idx="332">
                  <c:v>0.70000000000004547</c:v>
                </c:pt>
                <c:pt idx="333">
                  <c:v>0.85000000000002274</c:v>
                </c:pt>
                <c:pt idx="334">
                  <c:v>1.3999999999999773</c:v>
                </c:pt>
                <c:pt idx="335">
                  <c:v>0.5</c:v>
                </c:pt>
                <c:pt idx="336">
                  <c:v>0.30000000000006821</c:v>
                </c:pt>
                <c:pt idx="337">
                  <c:v>0.5</c:v>
                </c:pt>
                <c:pt idx="338">
                  <c:v>1.1000000000000227</c:v>
                </c:pt>
                <c:pt idx="339">
                  <c:v>1.1000000000000227</c:v>
                </c:pt>
                <c:pt idx="340">
                  <c:v>1.75</c:v>
                </c:pt>
                <c:pt idx="341">
                  <c:v>1.5</c:v>
                </c:pt>
                <c:pt idx="342">
                  <c:v>1.1999999999999318</c:v>
                </c:pt>
                <c:pt idx="343">
                  <c:v>2.2999999999999545</c:v>
                </c:pt>
                <c:pt idx="344">
                  <c:v>1.6000000000000227</c:v>
                </c:pt>
                <c:pt idx="345">
                  <c:v>0.45000000000004547</c:v>
                </c:pt>
                <c:pt idx="346">
                  <c:v>0.35000000000002274</c:v>
                </c:pt>
                <c:pt idx="347">
                  <c:v>1.8999999999999773</c:v>
                </c:pt>
                <c:pt idx="348">
                  <c:v>0.35000000000002274</c:v>
                </c:pt>
                <c:pt idx="349">
                  <c:v>0.64999999999997726</c:v>
                </c:pt>
                <c:pt idx="350">
                  <c:v>1.1000000000000227</c:v>
                </c:pt>
                <c:pt idx="351">
                  <c:v>0.75</c:v>
                </c:pt>
                <c:pt idx="352">
                  <c:v>1.8499999999999091</c:v>
                </c:pt>
                <c:pt idx="353">
                  <c:v>0.35000000000002274</c:v>
                </c:pt>
                <c:pt idx="354">
                  <c:v>0.20000000000004547</c:v>
                </c:pt>
                <c:pt idx="355">
                  <c:v>1.75</c:v>
                </c:pt>
                <c:pt idx="356">
                  <c:v>2.7000000000000455</c:v>
                </c:pt>
                <c:pt idx="357">
                  <c:v>0.39999999999997726</c:v>
                </c:pt>
                <c:pt idx="358">
                  <c:v>0.54999999999995453</c:v>
                </c:pt>
                <c:pt idx="359">
                  <c:v>1.5999999999999091</c:v>
                </c:pt>
                <c:pt idx="360">
                  <c:v>1.2999999999999545</c:v>
                </c:pt>
                <c:pt idx="361">
                  <c:v>1.1000000000000227</c:v>
                </c:pt>
                <c:pt idx="362">
                  <c:v>0.19999999999993179</c:v>
                </c:pt>
                <c:pt idx="363">
                  <c:v>0.64999999999997726</c:v>
                </c:pt>
                <c:pt idx="364">
                  <c:v>1.2999999999999545</c:v>
                </c:pt>
                <c:pt idx="365">
                  <c:v>0.69999999999993179</c:v>
                </c:pt>
                <c:pt idx="366">
                  <c:v>0.20000000000004547</c:v>
                </c:pt>
                <c:pt idx="367">
                  <c:v>1.6000000000000227</c:v>
                </c:pt>
                <c:pt idx="368">
                  <c:v>0.44999999999993179</c:v>
                </c:pt>
                <c:pt idx="369">
                  <c:v>0.55000000000006821</c:v>
                </c:pt>
                <c:pt idx="370">
                  <c:v>0.34999999999990905</c:v>
                </c:pt>
                <c:pt idx="371">
                  <c:v>0.5</c:v>
                </c:pt>
                <c:pt idx="372">
                  <c:v>0.5</c:v>
                </c:pt>
                <c:pt idx="373">
                  <c:v>1.1000000000000227</c:v>
                </c:pt>
                <c:pt idx="374">
                  <c:v>0.80000000000006821</c:v>
                </c:pt>
                <c:pt idx="375">
                  <c:v>0.45000000000004547</c:v>
                </c:pt>
                <c:pt idx="376">
                  <c:v>0.64999999999997726</c:v>
                </c:pt>
                <c:pt idx="377">
                  <c:v>0.34999999999990905</c:v>
                </c:pt>
                <c:pt idx="378">
                  <c:v>1.6000000000000227</c:v>
                </c:pt>
                <c:pt idx="379">
                  <c:v>2.3499999999999091</c:v>
                </c:pt>
                <c:pt idx="380">
                  <c:v>1.3499999999999091</c:v>
                </c:pt>
                <c:pt idx="381">
                  <c:v>0.29999999999995453</c:v>
                </c:pt>
                <c:pt idx="382">
                  <c:v>1.0499999999999545</c:v>
                </c:pt>
                <c:pt idx="383">
                  <c:v>0.94999999999993179</c:v>
                </c:pt>
                <c:pt idx="384">
                  <c:v>0.54999999999995453</c:v>
                </c:pt>
                <c:pt idx="385">
                  <c:v>2.5500000000000682</c:v>
                </c:pt>
                <c:pt idx="386">
                  <c:v>0.25</c:v>
                </c:pt>
                <c:pt idx="387">
                  <c:v>0.69999999999993179</c:v>
                </c:pt>
                <c:pt idx="388">
                  <c:v>1.6000000000000227</c:v>
                </c:pt>
                <c:pt idx="389">
                  <c:v>0.79999999999995453</c:v>
                </c:pt>
                <c:pt idx="390">
                  <c:v>0.75</c:v>
                </c:pt>
                <c:pt idx="391">
                  <c:v>1.75</c:v>
                </c:pt>
                <c:pt idx="392">
                  <c:v>0.89999999999997726</c:v>
                </c:pt>
                <c:pt idx="393">
                  <c:v>0.89999999999997726</c:v>
                </c:pt>
                <c:pt idx="394">
                  <c:v>0.45000000000004547</c:v>
                </c:pt>
                <c:pt idx="395">
                  <c:v>1.3999999999999773</c:v>
                </c:pt>
                <c:pt idx="396">
                  <c:v>0.80000000000006821</c:v>
                </c:pt>
                <c:pt idx="397">
                  <c:v>1.1499999999999773</c:v>
                </c:pt>
                <c:pt idx="398">
                  <c:v>0.5</c:v>
                </c:pt>
                <c:pt idx="399">
                  <c:v>1.25</c:v>
                </c:pt>
                <c:pt idx="400">
                  <c:v>0.70000000000004547</c:v>
                </c:pt>
                <c:pt idx="401">
                  <c:v>0.5</c:v>
                </c:pt>
                <c:pt idx="402">
                  <c:v>1</c:v>
                </c:pt>
                <c:pt idx="403">
                  <c:v>0.79999999999995453</c:v>
                </c:pt>
                <c:pt idx="404">
                  <c:v>1.3999999999999773</c:v>
                </c:pt>
                <c:pt idx="405">
                  <c:v>0.20000000000004547</c:v>
                </c:pt>
                <c:pt idx="406">
                  <c:v>1.2999999999999545</c:v>
                </c:pt>
                <c:pt idx="407">
                  <c:v>1.5999999999999091</c:v>
                </c:pt>
                <c:pt idx="408">
                  <c:v>0.25</c:v>
                </c:pt>
                <c:pt idx="409">
                  <c:v>1.4499999999999318</c:v>
                </c:pt>
                <c:pt idx="410">
                  <c:v>0.5</c:v>
                </c:pt>
                <c:pt idx="411">
                  <c:v>1.6000000000000227</c:v>
                </c:pt>
                <c:pt idx="412">
                  <c:v>0.44999999999993179</c:v>
                </c:pt>
                <c:pt idx="413">
                  <c:v>0.44999999999993179</c:v>
                </c:pt>
                <c:pt idx="414">
                  <c:v>1.9500000000000455</c:v>
                </c:pt>
                <c:pt idx="415">
                  <c:v>0.90000000000009095</c:v>
                </c:pt>
                <c:pt idx="416">
                  <c:v>1.4500000000000455</c:v>
                </c:pt>
                <c:pt idx="417">
                  <c:v>0.75</c:v>
                </c:pt>
                <c:pt idx="418">
                  <c:v>1.25</c:v>
                </c:pt>
                <c:pt idx="419">
                  <c:v>0.75</c:v>
                </c:pt>
                <c:pt idx="420">
                  <c:v>0.90000000000009095</c:v>
                </c:pt>
                <c:pt idx="421">
                  <c:v>1.25</c:v>
                </c:pt>
                <c:pt idx="422">
                  <c:v>0.70000000000004547</c:v>
                </c:pt>
                <c:pt idx="423">
                  <c:v>0.59999999999990905</c:v>
                </c:pt>
                <c:pt idx="424">
                  <c:v>0.95000000000004547</c:v>
                </c:pt>
                <c:pt idx="425">
                  <c:v>0.79999999999995453</c:v>
                </c:pt>
                <c:pt idx="426">
                  <c:v>0.64999999999986358</c:v>
                </c:pt>
                <c:pt idx="427">
                  <c:v>0.4499999999998181</c:v>
                </c:pt>
                <c:pt idx="428">
                  <c:v>1</c:v>
                </c:pt>
                <c:pt idx="429">
                  <c:v>0.40000000000009095</c:v>
                </c:pt>
                <c:pt idx="430">
                  <c:v>0.34999999999990905</c:v>
                </c:pt>
                <c:pt idx="431">
                  <c:v>3.9000000000000909</c:v>
                </c:pt>
                <c:pt idx="432">
                  <c:v>0.54999999999995453</c:v>
                </c:pt>
                <c:pt idx="433">
                  <c:v>0.59999999999990905</c:v>
                </c:pt>
                <c:pt idx="434">
                  <c:v>0.25</c:v>
                </c:pt>
                <c:pt idx="435">
                  <c:v>1.1500000000000909</c:v>
                </c:pt>
                <c:pt idx="436">
                  <c:v>0.59999999999990905</c:v>
                </c:pt>
                <c:pt idx="437">
                  <c:v>0.65000000000009095</c:v>
                </c:pt>
                <c:pt idx="438">
                  <c:v>0.85000000000013642</c:v>
                </c:pt>
                <c:pt idx="439">
                  <c:v>1.7999999999999545</c:v>
                </c:pt>
                <c:pt idx="440">
                  <c:v>1.25</c:v>
                </c:pt>
                <c:pt idx="441">
                  <c:v>1.2000000000000455</c:v>
                </c:pt>
                <c:pt idx="442">
                  <c:v>1.7999999999999545</c:v>
                </c:pt>
                <c:pt idx="443">
                  <c:v>0.3000000000001819</c:v>
                </c:pt>
                <c:pt idx="444">
                  <c:v>0.60000000000013642</c:v>
                </c:pt>
                <c:pt idx="445">
                  <c:v>1.4500000000000455</c:v>
                </c:pt>
                <c:pt idx="446">
                  <c:v>2.3999999999998636</c:v>
                </c:pt>
                <c:pt idx="447">
                  <c:v>0.65000000000009095</c:v>
                </c:pt>
                <c:pt idx="448">
                  <c:v>0.64999999999986358</c:v>
                </c:pt>
                <c:pt idx="449">
                  <c:v>1.7000000000000455</c:v>
                </c:pt>
                <c:pt idx="450">
                  <c:v>0.59999999999990905</c:v>
                </c:pt>
                <c:pt idx="451">
                  <c:v>0.45000000000004547</c:v>
                </c:pt>
                <c:pt idx="452">
                  <c:v>0.79999999999995453</c:v>
                </c:pt>
                <c:pt idx="453">
                  <c:v>0.75</c:v>
                </c:pt>
                <c:pt idx="454">
                  <c:v>1.4500000000000455</c:v>
                </c:pt>
                <c:pt idx="455">
                  <c:v>1.4000000000000909</c:v>
                </c:pt>
                <c:pt idx="456">
                  <c:v>0.4499999999998181</c:v>
                </c:pt>
                <c:pt idx="457">
                  <c:v>0.25</c:v>
                </c:pt>
                <c:pt idx="458">
                  <c:v>0.34999999999990905</c:v>
                </c:pt>
                <c:pt idx="459">
                  <c:v>0.79999999999995453</c:v>
                </c:pt>
                <c:pt idx="460">
                  <c:v>0.84999999999990905</c:v>
                </c:pt>
                <c:pt idx="461">
                  <c:v>0.1999999999998181</c:v>
                </c:pt>
                <c:pt idx="462">
                  <c:v>0.35000000000013642</c:v>
                </c:pt>
                <c:pt idx="463">
                  <c:v>1.6499999999998636</c:v>
                </c:pt>
                <c:pt idx="464">
                  <c:v>3.7999999999999545</c:v>
                </c:pt>
                <c:pt idx="465">
                  <c:v>0.20000000000004547</c:v>
                </c:pt>
                <c:pt idx="466">
                  <c:v>0.25</c:v>
                </c:pt>
                <c:pt idx="467">
                  <c:v>1.7999999999999545</c:v>
                </c:pt>
                <c:pt idx="468">
                  <c:v>0.5</c:v>
                </c:pt>
                <c:pt idx="469">
                  <c:v>1.3499999999999091</c:v>
                </c:pt>
                <c:pt idx="470">
                  <c:v>0.59999999999990905</c:v>
                </c:pt>
                <c:pt idx="471">
                  <c:v>1.1000000000001364</c:v>
                </c:pt>
                <c:pt idx="472">
                  <c:v>1.2000000000000455</c:v>
                </c:pt>
                <c:pt idx="473">
                  <c:v>0.65000000000009095</c:v>
                </c:pt>
                <c:pt idx="474">
                  <c:v>0.25</c:v>
                </c:pt>
                <c:pt idx="475">
                  <c:v>2.7999999999999545</c:v>
                </c:pt>
                <c:pt idx="476">
                  <c:v>0.90000000000009095</c:v>
                </c:pt>
                <c:pt idx="477">
                  <c:v>0.90000000000009095</c:v>
                </c:pt>
                <c:pt idx="478">
                  <c:v>2.0499999999999545</c:v>
                </c:pt>
                <c:pt idx="479">
                  <c:v>0.45000000000004547</c:v>
                </c:pt>
                <c:pt idx="480">
                  <c:v>0.20000000000004547</c:v>
                </c:pt>
                <c:pt idx="481">
                  <c:v>1.5999999999999091</c:v>
                </c:pt>
                <c:pt idx="482">
                  <c:v>0.45000000000004547</c:v>
                </c:pt>
                <c:pt idx="483">
                  <c:v>0.40000000000009095</c:v>
                </c:pt>
                <c:pt idx="484">
                  <c:v>1.3000000000001819</c:v>
                </c:pt>
                <c:pt idx="485">
                  <c:v>1.0999999999999091</c:v>
                </c:pt>
                <c:pt idx="486">
                  <c:v>3.0999999999999091</c:v>
                </c:pt>
                <c:pt idx="487">
                  <c:v>0.20000000000004547</c:v>
                </c:pt>
                <c:pt idx="488">
                  <c:v>0.75</c:v>
                </c:pt>
                <c:pt idx="489">
                  <c:v>0.90000000000009095</c:v>
                </c:pt>
                <c:pt idx="490">
                  <c:v>2.3500000000001364</c:v>
                </c:pt>
                <c:pt idx="491">
                  <c:v>0.89999999999986358</c:v>
                </c:pt>
                <c:pt idx="492">
                  <c:v>1</c:v>
                </c:pt>
                <c:pt idx="493">
                  <c:v>0.40000000000009095</c:v>
                </c:pt>
                <c:pt idx="494">
                  <c:v>1.1500000000000909</c:v>
                </c:pt>
                <c:pt idx="495">
                  <c:v>1.5</c:v>
                </c:pt>
                <c:pt idx="496">
                  <c:v>0.39999999999986358</c:v>
                </c:pt>
                <c:pt idx="497">
                  <c:v>1.3500000000001364</c:v>
                </c:pt>
                <c:pt idx="498">
                  <c:v>1.1000000000001364</c:v>
                </c:pt>
                <c:pt idx="499">
                  <c:v>0.39999999999986358</c:v>
                </c:pt>
                <c:pt idx="500">
                  <c:v>1.1500000000000909</c:v>
                </c:pt>
                <c:pt idx="501">
                  <c:v>0.40000000000009095</c:v>
                </c:pt>
                <c:pt idx="502">
                  <c:v>1.7999999999999545</c:v>
                </c:pt>
                <c:pt idx="503">
                  <c:v>1.1000000000001364</c:v>
                </c:pt>
                <c:pt idx="504">
                  <c:v>0.60000000000013642</c:v>
                </c:pt>
                <c:pt idx="505">
                  <c:v>0.25</c:v>
                </c:pt>
                <c:pt idx="506">
                  <c:v>1.2999999999999545</c:v>
                </c:pt>
                <c:pt idx="507">
                  <c:v>0.90000000000009095</c:v>
                </c:pt>
                <c:pt idx="508">
                  <c:v>2.6500000000000909</c:v>
                </c:pt>
                <c:pt idx="509">
                  <c:v>1.2999999999999545</c:v>
                </c:pt>
                <c:pt idx="510">
                  <c:v>0.25</c:v>
                </c:pt>
                <c:pt idx="511">
                  <c:v>1.3999999999998636</c:v>
                </c:pt>
                <c:pt idx="512">
                  <c:v>2.2999999999999545</c:v>
                </c:pt>
                <c:pt idx="513">
                  <c:v>1.6000000000001364</c:v>
                </c:pt>
                <c:pt idx="514">
                  <c:v>1.2999999999999545</c:v>
                </c:pt>
                <c:pt idx="515">
                  <c:v>0.34999999999990905</c:v>
                </c:pt>
                <c:pt idx="516">
                  <c:v>0.25</c:v>
                </c:pt>
                <c:pt idx="517">
                  <c:v>0.45000000000004547</c:v>
                </c:pt>
                <c:pt idx="518">
                  <c:v>1.6500000000000909</c:v>
                </c:pt>
                <c:pt idx="519">
                  <c:v>1.3500000000001364</c:v>
                </c:pt>
                <c:pt idx="520">
                  <c:v>1.25</c:v>
                </c:pt>
                <c:pt idx="521">
                  <c:v>1.25</c:v>
                </c:pt>
                <c:pt idx="522">
                  <c:v>0.20000000000004547</c:v>
                </c:pt>
                <c:pt idx="523">
                  <c:v>0.75</c:v>
                </c:pt>
                <c:pt idx="524">
                  <c:v>1.0499999999999545</c:v>
                </c:pt>
                <c:pt idx="525">
                  <c:v>1.6500000000000909</c:v>
                </c:pt>
                <c:pt idx="526">
                  <c:v>0.60000000000013642</c:v>
                </c:pt>
                <c:pt idx="527">
                  <c:v>0.75</c:v>
                </c:pt>
                <c:pt idx="528">
                  <c:v>2.0499999999999545</c:v>
                </c:pt>
                <c:pt idx="529">
                  <c:v>0.40000000000009095</c:v>
                </c:pt>
                <c:pt idx="530">
                  <c:v>0.95000000000004547</c:v>
                </c:pt>
                <c:pt idx="531">
                  <c:v>1.3499999999999091</c:v>
                </c:pt>
                <c:pt idx="532">
                  <c:v>0.54999999999995453</c:v>
                </c:pt>
                <c:pt idx="533">
                  <c:v>0.89999999999986358</c:v>
                </c:pt>
                <c:pt idx="534">
                  <c:v>0.75</c:v>
                </c:pt>
                <c:pt idx="535">
                  <c:v>1.1500000000000909</c:v>
                </c:pt>
                <c:pt idx="536">
                  <c:v>0.6999999999998181</c:v>
                </c:pt>
                <c:pt idx="537">
                  <c:v>1.5</c:v>
                </c:pt>
                <c:pt idx="538">
                  <c:v>2.6500000000000909</c:v>
                </c:pt>
                <c:pt idx="539">
                  <c:v>5</c:v>
                </c:pt>
                <c:pt idx="540">
                  <c:v>1.5499999999999545</c:v>
                </c:pt>
                <c:pt idx="541">
                  <c:v>0.40000000000009095</c:v>
                </c:pt>
                <c:pt idx="542">
                  <c:v>0.40000000000009095</c:v>
                </c:pt>
                <c:pt idx="543">
                  <c:v>0.75</c:v>
                </c:pt>
                <c:pt idx="544">
                  <c:v>1.5999999999999091</c:v>
                </c:pt>
                <c:pt idx="545">
                  <c:v>2.25</c:v>
                </c:pt>
                <c:pt idx="546">
                  <c:v>0.60000000000013642</c:v>
                </c:pt>
                <c:pt idx="547">
                  <c:v>2.4499999999998181</c:v>
                </c:pt>
                <c:pt idx="548">
                  <c:v>2.6000000000001364</c:v>
                </c:pt>
                <c:pt idx="549">
                  <c:v>0.45000000000004547</c:v>
                </c:pt>
                <c:pt idx="550">
                  <c:v>1.1499999999998636</c:v>
                </c:pt>
                <c:pt idx="551">
                  <c:v>0.34999999999990905</c:v>
                </c:pt>
                <c:pt idx="552">
                  <c:v>2.2000000000000455</c:v>
                </c:pt>
                <c:pt idx="553">
                  <c:v>1.75</c:v>
                </c:pt>
                <c:pt idx="554">
                  <c:v>2.5</c:v>
                </c:pt>
                <c:pt idx="555">
                  <c:v>1.2000000000000455</c:v>
                </c:pt>
                <c:pt idx="556">
                  <c:v>1.5</c:v>
                </c:pt>
                <c:pt idx="557">
                  <c:v>1.5999999999999091</c:v>
                </c:pt>
                <c:pt idx="558">
                  <c:v>0.75</c:v>
                </c:pt>
                <c:pt idx="559">
                  <c:v>0.40000000000009095</c:v>
                </c:pt>
                <c:pt idx="560">
                  <c:v>0.54999999999995453</c:v>
                </c:pt>
                <c:pt idx="561">
                  <c:v>0.25</c:v>
                </c:pt>
                <c:pt idx="562">
                  <c:v>0.35000000000013642</c:v>
                </c:pt>
                <c:pt idx="563">
                  <c:v>0.54999999999995453</c:v>
                </c:pt>
                <c:pt idx="564">
                  <c:v>1.3499999999999091</c:v>
                </c:pt>
                <c:pt idx="565">
                  <c:v>0.35000000000013642</c:v>
                </c:pt>
                <c:pt idx="566">
                  <c:v>0.79999999999995453</c:v>
                </c:pt>
                <c:pt idx="567">
                  <c:v>2.0499999999999545</c:v>
                </c:pt>
                <c:pt idx="568">
                  <c:v>1</c:v>
                </c:pt>
                <c:pt idx="569">
                  <c:v>0.70000000000004547</c:v>
                </c:pt>
                <c:pt idx="570">
                  <c:v>2</c:v>
                </c:pt>
                <c:pt idx="571">
                  <c:v>3.1000000000001364</c:v>
                </c:pt>
                <c:pt idx="572">
                  <c:v>1.25</c:v>
                </c:pt>
                <c:pt idx="573">
                  <c:v>1.7999999999999545</c:v>
                </c:pt>
                <c:pt idx="574">
                  <c:v>0.54999999999995453</c:v>
                </c:pt>
                <c:pt idx="575">
                  <c:v>1.6999999999998181</c:v>
                </c:pt>
                <c:pt idx="576">
                  <c:v>2.3499999999999091</c:v>
                </c:pt>
                <c:pt idx="577">
                  <c:v>1.7000000000000455</c:v>
                </c:pt>
                <c:pt idx="578">
                  <c:v>2.7999999999999545</c:v>
                </c:pt>
                <c:pt idx="579">
                  <c:v>1.2999999999999545</c:v>
                </c:pt>
                <c:pt idx="580">
                  <c:v>2.5</c:v>
                </c:pt>
                <c:pt idx="581">
                  <c:v>0.9499999999998181</c:v>
                </c:pt>
                <c:pt idx="582">
                  <c:v>2.2000000000000455</c:v>
                </c:pt>
                <c:pt idx="583">
                  <c:v>0.25</c:v>
                </c:pt>
                <c:pt idx="584">
                  <c:v>3.3499999999999091</c:v>
                </c:pt>
                <c:pt idx="585">
                  <c:v>0.25</c:v>
                </c:pt>
                <c:pt idx="586">
                  <c:v>3.5499999999999545</c:v>
                </c:pt>
                <c:pt idx="587">
                  <c:v>0.59999999999990905</c:v>
                </c:pt>
                <c:pt idx="588">
                  <c:v>2.25</c:v>
                </c:pt>
                <c:pt idx="589">
                  <c:v>0.25</c:v>
                </c:pt>
                <c:pt idx="590">
                  <c:v>0.70000000000004547</c:v>
                </c:pt>
                <c:pt idx="591">
                  <c:v>1.0500000000001819</c:v>
                </c:pt>
                <c:pt idx="592">
                  <c:v>0.90000000000009095</c:v>
                </c:pt>
                <c:pt idx="593">
                  <c:v>0.5</c:v>
                </c:pt>
                <c:pt idx="594">
                  <c:v>1.0499999999999545</c:v>
                </c:pt>
                <c:pt idx="595">
                  <c:v>0.25</c:v>
                </c:pt>
                <c:pt idx="596">
                  <c:v>0.64999999999986358</c:v>
                </c:pt>
                <c:pt idx="597">
                  <c:v>0.45000000000004547</c:v>
                </c:pt>
                <c:pt idx="598">
                  <c:v>0.5</c:v>
                </c:pt>
                <c:pt idx="599">
                  <c:v>1.3499999999999091</c:v>
                </c:pt>
                <c:pt idx="600">
                  <c:v>0.700000000000045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72D-3F4D-8314-7570780A70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1124048"/>
        <c:axId val="290878400"/>
      </c:scatterChart>
      <c:valAx>
        <c:axId val="291124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0878400"/>
        <c:crosses val="autoZero"/>
        <c:crossBetween val="midCat"/>
      </c:valAx>
      <c:valAx>
        <c:axId val="29087840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124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Tabelle1!$C$1</c:f>
              <c:strCache>
                <c:ptCount val="1"/>
                <c:pt idx="0">
                  <c:v>cumulative bright</c:v>
                </c:pt>
              </c:strCache>
            </c:strRef>
          </c:tx>
          <c:marker>
            <c:symbol val="none"/>
          </c:marker>
          <c:xVal>
            <c:numRef>
              <c:f>Tabelle1!$A$2:$A$602</c:f>
              <c:numCache>
                <c:formatCode>General</c:formatCode>
                <c:ptCount val="601"/>
                <c:pt idx="0">
                  <c:v>0.2</c:v>
                </c:pt>
                <c:pt idx="1">
                  <c:v>0.9</c:v>
                </c:pt>
                <c:pt idx="2">
                  <c:v>2.25</c:v>
                </c:pt>
                <c:pt idx="3">
                  <c:v>4.45</c:v>
                </c:pt>
                <c:pt idx="4">
                  <c:v>8.4499999999999993</c:v>
                </c:pt>
                <c:pt idx="5">
                  <c:v>11.15</c:v>
                </c:pt>
                <c:pt idx="6">
                  <c:v>12.4</c:v>
                </c:pt>
                <c:pt idx="7">
                  <c:v>14.6</c:v>
                </c:pt>
                <c:pt idx="8">
                  <c:v>16.7</c:v>
                </c:pt>
                <c:pt idx="9">
                  <c:v>21</c:v>
                </c:pt>
                <c:pt idx="10">
                  <c:v>24.9</c:v>
                </c:pt>
                <c:pt idx="11">
                  <c:v>28.9</c:v>
                </c:pt>
                <c:pt idx="12">
                  <c:v>33.4</c:v>
                </c:pt>
                <c:pt idx="13">
                  <c:v>35.25</c:v>
                </c:pt>
                <c:pt idx="14">
                  <c:v>37.75</c:v>
                </c:pt>
                <c:pt idx="15">
                  <c:v>40.1</c:v>
                </c:pt>
                <c:pt idx="16">
                  <c:v>42.1</c:v>
                </c:pt>
                <c:pt idx="17">
                  <c:v>43.3</c:v>
                </c:pt>
                <c:pt idx="18">
                  <c:v>44.75</c:v>
                </c:pt>
                <c:pt idx="19">
                  <c:v>48.65</c:v>
                </c:pt>
                <c:pt idx="20">
                  <c:v>55</c:v>
                </c:pt>
                <c:pt idx="21">
                  <c:v>57.6</c:v>
                </c:pt>
                <c:pt idx="22">
                  <c:v>62</c:v>
                </c:pt>
                <c:pt idx="23">
                  <c:v>64.2</c:v>
                </c:pt>
                <c:pt idx="24">
                  <c:v>65.400000000000006</c:v>
                </c:pt>
                <c:pt idx="25">
                  <c:v>66.7</c:v>
                </c:pt>
                <c:pt idx="26">
                  <c:v>69.8</c:v>
                </c:pt>
                <c:pt idx="27">
                  <c:v>70.95</c:v>
                </c:pt>
                <c:pt idx="28">
                  <c:v>71.75</c:v>
                </c:pt>
                <c:pt idx="29">
                  <c:v>72.95</c:v>
                </c:pt>
                <c:pt idx="30">
                  <c:v>74.7</c:v>
                </c:pt>
                <c:pt idx="31">
                  <c:v>76.3</c:v>
                </c:pt>
                <c:pt idx="32">
                  <c:v>78.8</c:v>
                </c:pt>
                <c:pt idx="33">
                  <c:v>81.55</c:v>
                </c:pt>
                <c:pt idx="34">
                  <c:v>84.15</c:v>
                </c:pt>
                <c:pt idx="35">
                  <c:v>86.6</c:v>
                </c:pt>
                <c:pt idx="36">
                  <c:v>90.25</c:v>
                </c:pt>
                <c:pt idx="37">
                  <c:v>94.5</c:v>
                </c:pt>
                <c:pt idx="38">
                  <c:v>97.1</c:v>
                </c:pt>
                <c:pt idx="39">
                  <c:v>100.65</c:v>
                </c:pt>
                <c:pt idx="40">
                  <c:v>104.3</c:v>
                </c:pt>
                <c:pt idx="41">
                  <c:v>110</c:v>
                </c:pt>
                <c:pt idx="42">
                  <c:v>110.7</c:v>
                </c:pt>
                <c:pt idx="43">
                  <c:v>113.9</c:v>
                </c:pt>
                <c:pt idx="44">
                  <c:v>116.55</c:v>
                </c:pt>
                <c:pt idx="45">
                  <c:v>117.7</c:v>
                </c:pt>
                <c:pt idx="46">
                  <c:v>120.2</c:v>
                </c:pt>
                <c:pt idx="47">
                  <c:v>122.4</c:v>
                </c:pt>
                <c:pt idx="48">
                  <c:v>125.6</c:v>
                </c:pt>
                <c:pt idx="49">
                  <c:v>127.6</c:v>
                </c:pt>
                <c:pt idx="50">
                  <c:v>130.05000000000001</c:v>
                </c:pt>
                <c:pt idx="51">
                  <c:v>133.19999999999999</c:v>
                </c:pt>
                <c:pt idx="52">
                  <c:v>134.4</c:v>
                </c:pt>
                <c:pt idx="53">
                  <c:v>141.75</c:v>
                </c:pt>
                <c:pt idx="54">
                  <c:v>145.9</c:v>
                </c:pt>
                <c:pt idx="55">
                  <c:v>146.4</c:v>
                </c:pt>
                <c:pt idx="56">
                  <c:v>148.75</c:v>
                </c:pt>
                <c:pt idx="57">
                  <c:v>150.15</c:v>
                </c:pt>
                <c:pt idx="58">
                  <c:v>151.5</c:v>
                </c:pt>
                <c:pt idx="59">
                  <c:v>153.30000000000001</c:v>
                </c:pt>
                <c:pt idx="60">
                  <c:v>157</c:v>
                </c:pt>
                <c:pt idx="61">
                  <c:v>158.80000000000001</c:v>
                </c:pt>
                <c:pt idx="62">
                  <c:v>161.35</c:v>
                </c:pt>
                <c:pt idx="63">
                  <c:v>163.6</c:v>
                </c:pt>
                <c:pt idx="64">
                  <c:v>167.9</c:v>
                </c:pt>
                <c:pt idx="65">
                  <c:v>169.6</c:v>
                </c:pt>
                <c:pt idx="66">
                  <c:v>170.75</c:v>
                </c:pt>
                <c:pt idx="67">
                  <c:v>173.4</c:v>
                </c:pt>
                <c:pt idx="68">
                  <c:v>175.35</c:v>
                </c:pt>
                <c:pt idx="69">
                  <c:v>179.4</c:v>
                </c:pt>
                <c:pt idx="70">
                  <c:v>185.3</c:v>
                </c:pt>
                <c:pt idx="71">
                  <c:v>187.85</c:v>
                </c:pt>
                <c:pt idx="72">
                  <c:v>190.25</c:v>
                </c:pt>
                <c:pt idx="73">
                  <c:v>193.05</c:v>
                </c:pt>
                <c:pt idx="74">
                  <c:v>194.75</c:v>
                </c:pt>
                <c:pt idx="75">
                  <c:v>197.9</c:v>
                </c:pt>
                <c:pt idx="76">
                  <c:v>198.55</c:v>
                </c:pt>
                <c:pt idx="77">
                  <c:v>201.55</c:v>
                </c:pt>
                <c:pt idx="78">
                  <c:v>202.7</c:v>
                </c:pt>
                <c:pt idx="79">
                  <c:v>204.35</c:v>
                </c:pt>
                <c:pt idx="80">
                  <c:v>206.65</c:v>
                </c:pt>
                <c:pt idx="81">
                  <c:v>212.35</c:v>
                </c:pt>
                <c:pt idx="82">
                  <c:v>213.8</c:v>
                </c:pt>
                <c:pt idx="83">
                  <c:v>216.55</c:v>
                </c:pt>
                <c:pt idx="84">
                  <c:v>218.75</c:v>
                </c:pt>
                <c:pt idx="85">
                  <c:v>221.5</c:v>
                </c:pt>
                <c:pt idx="86">
                  <c:v>222.6</c:v>
                </c:pt>
                <c:pt idx="87">
                  <c:v>226.05</c:v>
                </c:pt>
                <c:pt idx="88">
                  <c:v>231.05</c:v>
                </c:pt>
                <c:pt idx="89">
                  <c:v>233.25</c:v>
                </c:pt>
                <c:pt idx="90">
                  <c:v>234</c:v>
                </c:pt>
                <c:pt idx="91">
                  <c:v>236.35</c:v>
                </c:pt>
                <c:pt idx="92">
                  <c:v>237.2</c:v>
                </c:pt>
                <c:pt idx="93">
                  <c:v>238.05</c:v>
                </c:pt>
                <c:pt idx="94">
                  <c:v>238.8</c:v>
                </c:pt>
                <c:pt idx="95">
                  <c:v>241.55</c:v>
                </c:pt>
                <c:pt idx="96">
                  <c:v>243.6</c:v>
                </c:pt>
                <c:pt idx="97">
                  <c:v>246.5</c:v>
                </c:pt>
                <c:pt idx="98">
                  <c:v>248.35</c:v>
                </c:pt>
                <c:pt idx="99">
                  <c:v>250</c:v>
                </c:pt>
                <c:pt idx="100">
                  <c:v>250.7</c:v>
                </c:pt>
                <c:pt idx="101">
                  <c:v>251.1</c:v>
                </c:pt>
                <c:pt idx="102">
                  <c:v>253</c:v>
                </c:pt>
                <c:pt idx="103">
                  <c:v>254.45</c:v>
                </c:pt>
                <c:pt idx="104">
                  <c:v>255.05</c:v>
                </c:pt>
                <c:pt idx="105">
                  <c:v>257.55</c:v>
                </c:pt>
                <c:pt idx="106">
                  <c:v>260.05</c:v>
                </c:pt>
                <c:pt idx="107">
                  <c:v>261.60000000000002</c:v>
                </c:pt>
                <c:pt idx="108">
                  <c:v>266.39999999999998</c:v>
                </c:pt>
                <c:pt idx="109">
                  <c:v>270.7</c:v>
                </c:pt>
                <c:pt idx="110">
                  <c:v>271.60000000000002</c:v>
                </c:pt>
                <c:pt idx="111">
                  <c:v>275.05</c:v>
                </c:pt>
                <c:pt idx="112">
                  <c:v>278.25</c:v>
                </c:pt>
                <c:pt idx="113">
                  <c:v>279.35000000000002</c:v>
                </c:pt>
                <c:pt idx="114">
                  <c:v>281.85000000000002</c:v>
                </c:pt>
                <c:pt idx="115">
                  <c:v>283.85000000000002</c:v>
                </c:pt>
                <c:pt idx="116">
                  <c:v>284.5</c:v>
                </c:pt>
                <c:pt idx="117">
                  <c:v>285.2</c:v>
                </c:pt>
                <c:pt idx="118">
                  <c:v>288.7</c:v>
                </c:pt>
                <c:pt idx="119">
                  <c:v>295.14999999999998</c:v>
                </c:pt>
                <c:pt idx="120">
                  <c:v>296.45</c:v>
                </c:pt>
                <c:pt idx="121">
                  <c:v>297.95</c:v>
                </c:pt>
                <c:pt idx="122">
                  <c:v>301.45</c:v>
                </c:pt>
                <c:pt idx="123">
                  <c:v>303.39999999999998</c:v>
                </c:pt>
                <c:pt idx="124">
                  <c:v>308.55</c:v>
                </c:pt>
                <c:pt idx="125">
                  <c:v>313.39999999999998</c:v>
                </c:pt>
                <c:pt idx="126">
                  <c:v>317.55</c:v>
                </c:pt>
                <c:pt idx="127">
                  <c:v>321.64999999999998</c:v>
                </c:pt>
                <c:pt idx="128">
                  <c:v>323.35000000000002</c:v>
                </c:pt>
                <c:pt idx="129">
                  <c:v>324.55</c:v>
                </c:pt>
                <c:pt idx="130">
                  <c:v>326.5</c:v>
                </c:pt>
                <c:pt idx="131">
                  <c:v>327.85</c:v>
                </c:pt>
                <c:pt idx="132">
                  <c:v>329.6</c:v>
                </c:pt>
                <c:pt idx="133">
                  <c:v>332.65</c:v>
                </c:pt>
                <c:pt idx="134">
                  <c:v>333.6</c:v>
                </c:pt>
                <c:pt idx="135">
                  <c:v>337.25</c:v>
                </c:pt>
                <c:pt idx="136">
                  <c:v>339.6</c:v>
                </c:pt>
                <c:pt idx="137">
                  <c:v>341.7</c:v>
                </c:pt>
                <c:pt idx="138">
                  <c:v>346.25</c:v>
                </c:pt>
                <c:pt idx="139">
                  <c:v>348.8</c:v>
                </c:pt>
                <c:pt idx="140">
                  <c:v>351.15</c:v>
                </c:pt>
                <c:pt idx="141">
                  <c:v>353</c:v>
                </c:pt>
                <c:pt idx="142">
                  <c:v>354.2</c:v>
                </c:pt>
                <c:pt idx="143">
                  <c:v>358.95</c:v>
                </c:pt>
                <c:pt idx="144">
                  <c:v>363.25</c:v>
                </c:pt>
                <c:pt idx="145">
                  <c:v>364.2</c:v>
                </c:pt>
                <c:pt idx="146">
                  <c:v>366.8</c:v>
                </c:pt>
                <c:pt idx="147">
                  <c:v>368</c:v>
                </c:pt>
                <c:pt idx="148">
                  <c:v>370.95</c:v>
                </c:pt>
                <c:pt idx="149">
                  <c:v>377.05</c:v>
                </c:pt>
                <c:pt idx="150">
                  <c:v>377.6</c:v>
                </c:pt>
                <c:pt idx="151">
                  <c:v>379.05</c:v>
                </c:pt>
                <c:pt idx="152">
                  <c:v>382.2</c:v>
                </c:pt>
                <c:pt idx="153">
                  <c:v>383.75</c:v>
                </c:pt>
                <c:pt idx="154">
                  <c:v>386.65</c:v>
                </c:pt>
                <c:pt idx="155">
                  <c:v>390.05</c:v>
                </c:pt>
                <c:pt idx="156">
                  <c:v>391.95</c:v>
                </c:pt>
                <c:pt idx="157">
                  <c:v>393.4</c:v>
                </c:pt>
                <c:pt idx="158">
                  <c:v>396.95</c:v>
                </c:pt>
                <c:pt idx="159">
                  <c:v>400.6</c:v>
                </c:pt>
                <c:pt idx="160">
                  <c:v>404.1</c:v>
                </c:pt>
                <c:pt idx="161">
                  <c:v>408.75</c:v>
                </c:pt>
                <c:pt idx="162">
                  <c:v>410.85</c:v>
                </c:pt>
                <c:pt idx="163">
                  <c:v>413.4</c:v>
                </c:pt>
                <c:pt idx="164">
                  <c:v>415.5</c:v>
                </c:pt>
                <c:pt idx="165">
                  <c:v>419.75</c:v>
                </c:pt>
                <c:pt idx="166">
                  <c:v>421.3</c:v>
                </c:pt>
                <c:pt idx="167">
                  <c:v>422.85</c:v>
                </c:pt>
                <c:pt idx="168">
                  <c:v>426.15</c:v>
                </c:pt>
                <c:pt idx="169">
                  <c:v>429.3</c:v>
                </c:pt>
                <c:pt idx="170">
                  <c:v>430.3</c:v>
                </c:pt>
                <c:pt idx="171">
                  <c:v>433.1</c:v>
                </c:pt>
                <c:pt idx="172">
                  <c:v>434.85</c:v>
                </c:pt>
                <c:pt idx="173">
                  <c:v>438.15</c:v>
                </c:pt>
                <c:pt idx="174">
                  <c:v>442.95</c:v>
                </c:pt>
                <c:pt idx="175">
                  <c:v>444.25</c:v>
                </c:pt>
                <c:pt idx="176">
                  <c:v>446.55</c:v>
                </c:pt>
                <c:pt idx="177">
                  <c:v>448.95</c:v>
                </c:pt>
                <c:pt idx="178">
                  <c:v>451.4</c:v>
                </c:pt>
                <c:pt idx="179">
                  <c:v>453.8</c:v>
                </c:pt>
                <c:pt idx="180">
                  <c:v>456.35</c:v>
                </c:pt>
                <c:pt idx="181">
                  <c:v>459.35</c:v>
                </c:pt>
                <c:pt idx="182">
                  <c:v>461.95</c:v>
                </c:pt>
                <c:pt idx="183">
                  <c:v>466.6</c:v>
                </c:pt>
                <c:pt idx="184">
                  <c:v>467.55</c:v>
                </c:pt>
                <c:pt idx="185">
                  <c:v>471.7</c:v>
                </c:pt>
                <c:pt idx="186">
                  <c:v>472.6</c:v>
                </c:pt>
                <c:pt idx="187">
                  <c:v>474.85</c:v>
                </c:pt>
                <c:pt idx="188">
                  <c:v>479.5</c:v>
                </c:pt>
                <c:pt idx="189">
                  <c:v>482.2</c:v>
                </c:pt>
                <c:pt idx="190">
                  <c:v>488</c:v>
                </c:pt>
                <c:pt idx="191">
                  <c:v>492.85</c:v>
                </c:pt>
                <c:pt idx="192">
                  <c:v>496.25</c:v>
                </c:pt>
                <c:pt idx="193">
                  <c:v>497.35</c:v>
                </c:pt>
                <c:pt idx="194">
                  <c:v>499.3</c:v>
                </c:pt>
                <c:pt idx="195">
                  <c:v>502.75</c:v>
                </c:pt>
                <c:pt idx="196">
                  <c:v>504.65</c:v>
                </c:pt>
                <c:pt idx="197">
                  <c:v>508.4</c:v>
                </c:pt>
                <c:pt idx="198">
                  <c:v>512.65</c:v>
                </c:pt>
                <c:pt idx="199">
                  <c:v>513.4</c:v>
                </c:pt>
                <c:pt idx="200">
                  <c:v>516.04999999999995</c:v>
                </c:pt>
                <c:pt idx="201">
                  <c:v>518.1</c:v>
                </c:pt>
                <c:pt idx="202">
                  <c:v>520.1</c:v>
                </c:pt>
                <c:pt idx="203">
                  <c:v>521.79999999999995</c:v>
                </c:pt>
                <c:pt idx="204">
                  <c:v>523.5</c:v>
                </c:pt>
                <c:pt idx="205">
                  <c:v>525.35</c:v>
                </c:pt>
                <c:pt idx="206">
                  <c:v>529.65</c:v>
                </c:pt>
                <c:pt idx="207">
                  <c:v>533.54999999999995</c:v>
                </c:pt>
                <c:pt idx="208">
                  <c:v>537.65</c:v>
                </c:pt>
                <c:pt idx="209">
                  <c:v>538.65</c:v>
                </c:pt>
                <c:pt idx="210">
                  <c:v>539.54999999999995</c:v>
                </c:pt>
                <c:pt idx="211">
                  <c:v>540.15</c:v>
                </c:pt>
                <c:pt idx="212">
                  <c:v>542.79999999999995</c:v>
                </c:pt>
                <c:pt idx="213">
                  <c:v>543.6</c:v>
                </c:pt>
                <c:pt idx="214">
                  <c:v>544.25</c:v>
                </c:pt>
                <c:pt idx="215">
                  <c:v>547.75</c:v>
                </c:pt>
                <c:pt idx="216">
                  <c:v>550.20000000000005</c:v>
                </c:pt>
                <c:pt idx="217">
                  <c:v>552.15</c:v>
                </c:pt>
                <c:pt idx="218">
                  <c:v>554.65</c:v>
                </c:pt>
                <c:pt idx="219">
                  <c:v>555.85</c:v>
                </c:pt>
                <c:pt idx="220">
                  <c:v>557.4</c:v>
                </c:pt>
                <c:pt idx="221">
                  <c:v>563.6</c:v>
                </c:pt>
                <c:pt idx="222">
                  <c:v>564.54999999999995</c:v>
                </c:pt>
                <c:pt idx="223">
                  <c:v>568.95000000000005</c:v>
                </c:pt>
                <c:pt idx="224">
                  <c:v>573.29999999999995</c:v>
                </c:pt>
                <c:pt idx="225">
                  <c:v>575.1</c:v>
                </c:pt>
                <c:pt idx="226">
                  <c:v>576.9</c:v>
                </c:pt>
                <c:pt idx="227">
                  <c:v>581.25</c:v>
                </c:pt>
                <c:pt idx="228">
                  <c:v>582</c:v>
                </c:pt>
                <c:pt idx="229">
                  <c:v>584.29999999999995</c:v>
                </c:pt>
                <c:pt idx="230">
                  <c:v>585.70000000000005</c:v>
                </c:pt>
                <c:pt idx="231">
                  <c:v>586.15</c:v>
                </c:pt>
                <c:pt idx="232">
                  <c:v>589.35</c:v>
                </c:pt>
                <c:pt idx="233">
                  <c:v>591.54999999999995</c:v>
                </c:pt>
                <c:pt idx="234">
                  <c:v>594.9</c:v>
                </c:pt>
                <c:pt idx="235">
                  <c:v>598.9</c:v>
                </c:pt>
                <c:pt idx="236">
                  <c:v>600.79999999999995</c:v>
                </c:pt>
                <c:pt idx="237">
                  <c:v>605.15</c:v>
                </c:pt>
                <c:pt idx="238">
                  <c:v>605.9</c:v>
                </c:pt>
                <c:pt idx="239">
                  <c:v>613.85</c:v>
                </c:pt>
                <c:pt idx="240">
                  <c:v>615.65</c:v>
                </c:pt>
                <c:pt idx="241">
                  <c:v>617.5</c:v>
                </c:pt>
                <c:pt idx="242">
                  <c:v>622.54999999999995</c:v>
                </c:pt>
                <c:pt idx="243">
                  <c:v>624.54999999999995</c:v>
                </c:pt>
                <c:pt idx="244">
                  <c:v>627.70000000000005</c:v>
                </c:pt>
                <c:pt idx="245">
                  <c:v>630.5</c:v>
                </c:pt>
                <c:pt idx="246">
                  <c:v>633.5</c:v>
                </c:pt>
                <c:pt idx="247">
                  <c:v>635.04999999999995</c:v>
                </c:pt>
                <c:pt idx="248">
                  <c:v>635.54999999999995</c:v>
                </c:pt>
                <c:pt idx="249">
                  <c:v>637.75</c:v>
                </c:pt>
                <c:pt idx="250">
                  <c:v>640.4</c:v>
                </c:pt>
                <c:pt idx="251">
                  <c:v>644.79999999999995</c:v>
                </c:pt>
                <c:pt idx="252">
                  <c:v>649.15</c:v>
                </c:pt>
                <c:pt idx="253">
                  <c:v>650.5</c:v>
                </c:pt>
                <c:pt idx="254">
                  <c:v>653.65</c:v>
                </c:pt>
                <c:pt idx="255">
                  <c:v>656.15</c:v>
                </c:pt>
                <c:pt idx="256">
                  <c:v>657.25</c:v>
                </c:pt>
                <c:pt idx="257">
                  <c:v>658.8</c:v>
                </c:pt>
                <c:pt idx="258">
                  <c:v>662.6</c:v>
                </c:pt>
                <c:pt idx="259">
                  <c:v>665.15</c:v>
                </c:pt>
                <c:pt idx="260">
                  <c:v>667.45</c:v>
                </c:pt>
                <c:pt idx="261">
                  <c:v>669.65</c:v>
                </c:pt>
                <c:pt idx="262">
                  <c:v>672.4</c:v>
                </c:pt>
                <c:pt idx="263">
                  <c:v>673.55</c:v>
                </c:pt>
                <c:pt idx="264">
                  <c:v>680.15</c:v>
                </c:pt>
                <c:pt idx="265">
                  <c:v>683.65</c:v>
                </c:pt>
                <c:pt idx="266">
                  <c:v>689.55</c:v>
                </c:pt>
                <c:pt idx="267">
                  <c:v>693.85</c:v>
                </c:pt>
                <c:pt idx="268">
                  <c:v>695.05</c:v>
                </c:pt>
                <c:pt idx="269">
                  <c:v>696.85</c:v>
                </c:pt>
                <c:pt idx="270">
                  <c:v>698.75</c:v>
                </c:pt>
                <c:pt idx="271">
                  <c:v>703.45</c:v>
                </c:pt>
                <c:pt idx="272">
                  <c:v>707.3</c:v>
                </c:pt>
                <c:pt idx="273">
                  <c:v>708.6</c:v>
                </c:pt>
                <c:pt idx="274">
                  <c:v>712.2</c:v>
                </c:pt>
                <c:pt idx="275">
                  <c:v>715.65</c:v>
                </c:pt>
                <c:pt idx="276">
                  <c:v>716.85</c:v>
                </c:pt>
                <c:pt idx="277">
                  <c:v>721.6</c:v>
                </c:pt>
                <c:pt idx="278">
                  <c:v>726.5</c:v>
                </c:pt>
                <c:pt idx="279">
                  <c:v>732.15</c:v>
                </c:pt>
                <c:pt idx="280">
                  <c:v>733.65</c:v>
                </c:pt>
                <c:pt idx="281">
                  <c:v>736.15</c:v>
                </c:pt>
                <c:pt idx="282">
                  <c:v>737.4</c:v>
                </c:pt>
                <c:pt idx="283">
                  <c:v>739.4</c:v>
                </c:pt>
                <c:pt idx="284">
                  <c:v>740</c:v>
                </c:pt>
                <c:pt idx="285">
                  <c:v>743.2</c:v>
                </c:pt>
                <c:pt idx="286">
                  <c:v>745.95</c:v>
                </c:pt>
                <c:pt idx="287">
                  <c:v>746.65</c:v>
                </c:pt>
                <c:pt idx="288">
                  <c:v>748.15</c:v>
                </c:pt>
                <c:pt idx="289">
                  <c:v>749.65</c:v>
                </c:pt>
                <c:pt idx="290">
                  <c:v>752.9</c:v>
                </c:pt>
                <c:pt idx="291">
                  <c:v>755.3</c:v>
                </c:pt>
                <c:pt idx="292">
                  <c:v>758.15</c:v>
                </c:pt>
                <c:pt idx="293">
                  <c:v>760.8</c:v>
                </c:pt>
                <c:pt idx="294">
                  <c:v>761.6</c:v>
                </c:pt>
                <c:pt idx="295">
                  <c:v>763.45</c:v>
                </c:pt>
                <c:pt idx="296">
                  <c:v>764.8</c:v>
                </c:pt>
                <c:pt idx="297">
                  <c:v>766</c:v>
                </c:pt>
                <c:pt idx="298">
                  <c:v>766.7</c:v>
                </c:pt>
                <c:pt idx="299">
                  <c:v>768.2</c:v>
                </c:pt>
                <c:pt idx="300">
                  <c:v>769.9</c:v>
                </c:pt>
                <c:pt idx="301">
                  <c:v>772.9</c:v>
                </c:pt>
                <c:pt idx="302">
                  <c:v>774.95</c:v>
                </c:pt>
                <c:pt idx="303">
                  <c:v>776.65</c:v>
                </c:pt>
                <c:pt idx="304">
                  <c:v>779.9</c:v>
                </c:pt>
                <c:pt idx="305">
                  <c:v>781.35</c:v>
                </c:pt>
                <c:pt idx="306">
                  <c:v>782</c:v>
                </c:pt>
                <c:pt idx="307">
                  <c:v>783.4</c:v>
                </c:pt>
                <c:pt idx="308">
                  <c:v>785.05</c:v>
                </c:pt>
                <c:pt idx="309">
                  <c:v>787.4</c:v>
                </c:pt>
                <c:pt idx="310">
                  <c:v>788.85</c:v>
                </c:pt>
                <c:pt idx="311">
                  <c:v>790.1</c:v>
                </c:pt>
                <c:pt idx="312">
                  <c:v>792.35</c:v>
                </c:pt>
                <c:pt idx="313">
                  <c:v>794</c:v>
                </c:pt>
                <c:pt idx="314">
                  <c:v>795.55</c:v>
                </c:pt>
                <c:pt idx="315">
                  <c:v>797.95</c:v>
                </c:pt>
                <c:pt idx="316">
                  <c:v>800.95</c:v>
                </c:pt>
                <c:pt idx="317">
                  <c:v>801.85</c:v>
                </c:pt>
                <c:pt idx="318">
                  <c:v>804.2</c:v>
                </c:pt>
                <c:pt idx="319">
                  <c:v>804.75</c:v>
                </c:pt>
                <c:pt idx="320">
                  <c:v>806.1</c:v>
                </c:pt>
                <c:pt idx="321">
                  <c:v>807.3</c:v>
                </c:pt>
                <c:pt idx="322">
                  <c:v>808.55</c:v>
                </c:pt>
                <c:pt idx="323">
                  <c:v>810.1</c:v>
                </c:pt>
                <c:pt idx="324">
                  <c:v>813</c:v>
                </c:pt>
                <c:pt idx="325">
                  <c:v>814</c:v>
                </c:pt>
                <c:pt idx="326">
                  <c:v>816.75</c:v>
                </c:pt>
                <c:pt idx="327">
                  <c:v>819.3</c:v>
                </c:pt>
                <c:pt idx="328">
                  <c:v>819.95</c:v>
                </c:pt>
                <c:pt idx="329">
                  <c:v>820.75</c:v>
                </c:pt>
                <c:pt idx="330">
                  <c:v>822.65</c:v>
                </c:pt>
                <c:pt idx="331">
                  <c:v>823.05</c:v>
                </c:pt>
                <c:pt idx="332">
                  <c:v>824.6</c:v>
                </c:pt>
                <c:pt idx="333">
                  <c:v>825.85</c:v>
                </c:pt>
                <c:pt idx="334">
                  <c:v>827.5</c:v>
                </c:pt>
                <c:pt idx="335">
                  <c:v>830.5</c:v>
                </c:pt>
                <c:pt idx="336">
                  <c:v>833.25</c:v>
                </c:pt>
                <c:pt idx="337">
                  <c:v>835.2</c:v>
                </c:pt>
                <c:pt idx="338">
                  <c:v>835.95</c:v>
                </c:pt>
                <c:pt idx="339">
                  <c:v>839.1</c:v>
                </c:pt>
                <c:pt idx="340">
                  <c:v>840.45</c:v>
                </c:pt>
                <c:pt idx="341">
                  <c:v>842.8</c:v>
                </c:pt>
                <c:pt idx="342">
                  <c:v>846.45</c:v>
                </c:pt>
                <c:pt idx="343">
                  <c:v>848.3</c:v>
                </c:pt>
                <c:pt idx="344">
                  <c:v>852</c:v>
                </c:pt>
                <c:pt idx="345">
                  <c:v>856.5</c:v>
                </c:pt>
                <c:pt idx="346">
                  <c:v>859</c:v>
                </c:pt>
                <c:pt idx="347">
                  <c:v>860.2</c:v>
                </c:pt>
                <c:pt idx="348">
                  <c:v>863.75</c:v>
                </c:pt>
                <c:pt idx="349">
                  <c:v>865.1</c:v>
                </c:pt>
                <c:pt idx="350">
                  <c:v>867.05</c:v>
                </c:pt>
                <c:pt idx="351">
                  <c:v>869.95</c:v>
                </c:pt>
                <c:pt idx="352">
                  <c:v>874</c:v>
                </c:pt>
                <c:pt idx="353">
                  <c:v>876.05</c:v>
                </c:pt>
                <c:pt idx="354">
                  <c:v>877.45</c:v>
                </c:pt>
                <c:pt idx="355">
                  <c:v>878.85</c:v>
                </c:pt>
                <c:pt idx="356">
                  <c:v>882.4</c:v>
                </c:pt>
                <c:pt idx="357">
                  <c:v>886.95</c:v>
                </c:pt>
                <c:pt idx="358">
                  <c:v>887.65</c:v>
                </c:pt>
                <c:pt idx="359">
                  <c:v>892.05</c:v>
                </c:pt>
                <c:pt idx="360">
                  <c:v>894.05</c:v>
                </c:pt>
                <c:pt idx="361">
                  <c:v>896.8</c:v>
                </c:pt>
                <c:pt idx="362">
                  <c:v>899.35</c:v>
                </c:pt>
                <c:pt idx="363">
                  <c:v>901.65</c:v>
                </c:pt>
                <c:pt idx="364">
                  <c:v>903</c:v>
                </c:pt>
                <c:pt idx="365">
                  <c:v>906.3</c:v>
                </c:pt>
                <c:pt idx="366">
                  <c:v>908.9</c:v>
                </c:pt>
                <c:pt idx="367">
                  <c:v>910.7</c:v>
                </c:pt>
                <c:pt idx="368">
                  <c:v>913.6</c:v>
                </c:pt>
                <c:pt idx="369">
                  <c:v>916.65</c:v>
                </c:pt>
                <c:pt idx="370">
                  <c:v>918.35</c:v>
                </c:pt>
                <c:pt idx="371">
                  <c:v>919.05</c:v>
                </c:pt>
                <c:pt idx="372">
                  <c:v>919.95</c:v>
                </c:pt>
                <c:pt idx="373">
                  <c:v>920.95</c:v>
                </c:pt>
                <c:pt idx="374">
                  <c:v>922.7</c:v>
                </c:pt>
                <c:pt idx="375">
                  <c:v>924.7</c:v>
                </c:pt>
                <c:pt idx="376">
                  <c:v>926.85</c:v>
                </c:pt>
                <c:pt idx="377">
                  <c:v>927.9</c:v>
                </c:pt>
                <c:pt idx="378">
                  <c:v>929.8</c:v>
                </c:pt>
                <c:pt idx="379">
                  <c:v>933.6</c:v>
                </c:pt>
                <c:pt idx="380">
                  <c:v>938.05</c:v>
                </c:pt>
                <c:pt idx="381">
                  <c:v>941.55</c:v>
                </c:pt>
                <c:pt idx="382">
                  <c:v>944.05</c:v>
                </c:pt>
                <c:pt idx="383">
                  <c:v>946.15</c:v>
                </c:pt>
                <c:pt idx="384">
                  <c:v>948.3</c:v>
                </c:pt>
                <c:pt idx="385">
                  <c:v>949.4</c:v>
                </c:pt>
                <c:pt idx="386">
                  <c:v>953.85</c:v>
                </c:pt>
                <c:pt idx="387">
                  <c:v>954.3</c:v>
                </c:pt>
                <c:pt idx="388">
                  <c:v>955.65</c:v>
                </c:pt>
                <c:pt idx="389">
                  <c:v>960.2</c:v>
                </c:pt>
                <c:pt idx="390">
                  <c:v>961.65</c:v>
                </c:pt>
                <c:pt idx="391">
                  <c:v>962.6</c:v>
                </c:pt>
                <c:pt idx="392">
                  <c:v>965.1</c:v>
                </c:pt>
                <c:pt idx="393">
                  <c:v>966.8</c:v>
                </c:pt>
                <c:pt idx="394">
                  <c:v>969.05</c:v>
                </c:pt>
                <c:pt idx="395">
                  <c:v>969.75</c:v>
                </c:pt>
                <c:pt idx="396">
                  <c:v>973.25</c:v>
                </c:pt>
                <c:pt idx="397">
                  <c:v>975.95</c:v>
                </c:pt>
                <c:pt idx="398">
                  <c:v>977.55</c:v>
                </c:pt>
                <c:pt idx="399">
                  <c:v>978.6</c:v>
                </c:pt>
                <c:pt idx="400">
                  <c:v>982.85</c:v>
                </c:pt>
                <c:pt idx="401">
                  <c:v>984.5</c:v>
                </c:pt>
                <c:pt idx="402">
                  <c:v>986.7</c:v>
                </c:pt>
                <c:pt idx="403">
                  <c:v>987.9</c:v>
                </c:pt>
                <c:pt idx="404">
                  <c:v>989.9</c:v>
                </c:pt>
                <c:pt idx="405">
                  <c:v>993.85</c:v>
                </c:pt>
                <c:pt idx="406">
                  <c:v>994.6</c:v>
                </c:pt>
                <c:pt idx="407">
                  <c:v>998.4</c:v>
                </c:pt>
                <c:pt idx="408">
                  <c:v>1002.05</c:v>
                </c:pt>
                <c:pt idx="409">
                  <c:v>1004.55</c:v>
                </c:pt>
                <c:pt idx="410">
                  <c:v>1006.3</c:v>
                </c:pt>
                <c:pt idx="411">
                  <c:v>1007.65</c:v>
                </c:pt>
                <c:pt idx="412">
                  <c:v>1011.25</c:v>
                </c:pt>
                <c:pt idx="413">
                  <c:v>1013.4</c:v>
                </c:pt>
                <c:pt idx="414">
                  <c:v>1015.3</c:v>
                </c:pt>
                <c:pt idx="415">
                  <c:v>1018.6</c:v>
                </c:pt>
                <c:pt idx="416">
                  <c:v>1020.95</c:v>
                </c:pt>
                <c:pt idx="417">
                  <c:v>1024</c:v>
                </c:pt>
                <c:pt idx="418">
                  <c:v>1026.0999999999999</c:v>
                </c:pt>
                <c:pt idx="419">
                  <c:v>1029.3499999999999</c:v>
                </c:pt>
                <c:pt idx="420">
                  <c:v>1032.4000000000001</c:v>
                </c:pt>
                <c:pt idx="421">
                  <c:v>1034.25</c:v>
                </c:pt>
                <c:pt idx="422">
                  <c:v>1037.45</c:v>
                </c:pt>
                <c:pt idx="423">
                  <c:v>1038.4000000000001</c:v>
                </c:pt>
                <c:pt idx="424">
                  <c:v>1039.3</c:v>
                </c:pt>
                <c:pt idx="425">
                  <c:v>1041.05</c:v>
                </c:pt>
                <c:pt idx="426">
                  <c:v>1044</c:v>
                </c:pt>
                <c:pt idx="427">
                  <c:v>1045.8499999999999</c:v>
                </c:pt>
                <c:pt idx="428">
                  <c:v>1046.8499999999999</c:v>
                </c:pt>
                <c:pt idx="429">
                  <c:v>1049.0999999999999</c:v>
                </c:pt>
                <c:pt idx="430">
                  <c:v>1050.75</c:v>
                </c:pt>
                <c:pt idx="431">
                  <c:v>1051.3</c:v>
                </c:pt>
                <c:pt idx="432">
                  <c:v>1061.1500000000001</c:v>
                </c:pt>
                <c:pt idx="433">
                  <c:v>1062.8499999999999</c:v>
                </c:pt>
                <c:pt idx="434">
                  <c:v>1063.8499999999999</c:v>
                </c:pt>
                <c:pt idx="435">
                  <c:v>1064.4000000000001</c:v>
                </c:pt>
                <c:pt idx="436">
                  <c:v>1066.1500000000001</c:v>
                </c:pt>
                <c:pt idx="437">
                  <c:v>1067.5999999999999</c:v>
                </c:pt>
                <c:pt idx="438">
                  <c:v>1068.95</c:v>
                </c:pt>
                <c:pt idx="439">
                  <c:v>1070.9000000000001</c:v>
                </c:pt>
                <c:pt idx="440">
                  <c:v>1073.3499999999999</c:v>
                </c:pt>
                <c:pt idx="441">
                  <c:v>1076.1500000000001</c:v>
                </c:pt>
                <c:pt idx="442">
                  <c:v>1079.6500000000001</c:v>
                </c:pt>
                <c:pt idx="443">
                  <c:v>1082.0999999999999</c:v>
                </c:pt>
                <c:pt idx="444">
                  <c:v>1082.6500000000001</c:v>
                </c:pt>
                <c:pt idx="445">
                  <c:v>1083.7</c:v>
                </c:pt>
                <c:pt idx="446">
                  <c:v>1085.6500000000001</c:v>
                </c:pt>
                <c:pt idx="447">
                  <c:v>1088.8499999999999</c:v>
                </c:pt>
                <c:pt idx="448">
                  <c:v>1089.95</c:v>
                </c:pt>
                <c:pt idx="449">
                  <c:v>1091.05</c:v>
                </c:pt>
                <c:pt idx="450">
                  <c:v>1094.3</c:v>
                </c:pt>
                <c:pt idx="451">
                  <c:v>1096.5999999999999</c:v>
                </c:pt>
                <c:pt idx="452">
                  <c:v>1098.8</c:v>
                </c:pt>
                <c:pt idx="453">
                  <c:v>1100</c:v>
                </c:pt>
                <c:pt idx="454">
                  <c:v>1101.2</c:v>
                </c:pt>
                <c:pt idx="455">
                  <c:v>1103.25</c:v>
                </c:pt>
                <c:pt idx="456">
                  <c:v>1105.7</c:v>
                </c:pt>
                <c:pt idx="457">
                  <c:v>1106.8499999999999</c:v>
                </c:pt>
                <c:pt idx="458">
                  <c:v>1109</c:v>
                </c:pt>
                <c:pt idx="459">
                  <c:v>1109.8499999999999</c:v>
                </c:pt>
                <c:pt idx="460">
                  <c:v>1113.75</c:v>
                </c:pt>
                <c:pt idx="461">
                  <c:v>1114.8499999999999</c:v>
                </c:pt>
                <c:pt idx="462">
                  <c:v>1115.8499999999999</c:v>
                </c:pt>
                <c:pt idx="463">
                  <c:v>1116.4000000000001</c:v>
                </c:pt>
                <c:pt idx="464">
                  <c:v>1118.3</c:v>
                </c:pt>
                <c:pt idx="465">
                  <c:v>1124.5999999999999</c:v>
                </c:pt>
                <c:pt idx="466">
                  <c:v>1125.7</c:v>
                </c:pt>
                <c:pt idx="467">
                  <c:v>1128.0999999999999</c:v>
                </c:pt>
                <c:pt idx="468">
                  <c:v>1130.3</c:v>
                </c:pt>
                <c:pt idx="469">
                  <c:v>1132.0999999999999</c:v>
                </c:pt>
                <c:pt idx="470">
                  <c:v>1133.8</c:v>
                </c:pt>
                <c:pt idx="471">
                  <c:v>1134.5999999999999</c:v>
                </c:pt>
                <c:pt idx="472">
                  <c:v>1137.95</c:v>
                </c:pt>
                <c:pt idx="473">
                  <c:v>1140.8</c:v>
                </c:pt>
                <c:pt idx="474">
                  <c:v>1142.75</c:v>
                </c:pt>
                <c:pt idx="475">
                  <c:v>1144.75</c:v>
                </c:pt>
                <c:pt idx="476">
                  <c:v>1147.8</c:v>
                </c:pt>
                <c:pt idx="477">
                  <c:v>1149.5</c:v>
                </c:pt>
                <c:pt idx="478">
                  <c:v>1151.6500000000001</c:v>
                </c:pt>
                <c:pt idx="479">
                  <c:v>1157.3499999999999</c:v>
                </c:pt>
                <c:pt idx="480">
                  <c:v>1159.2</c:v>
                </c:pt>
                <c:pt idx="481">
                  <c:v>1160.8</c:v>
                </c:pt>
                <c:pt idx="482">
                  <c:v>1162.8499999999999</c:v>
                </c:pt>
                <c:pt idx="483">
                  <c:v>1164.95</c:v>
                </c:pt>
                <c:pt idx="484">
                  <c:v>1165.9000000000001</c:v>
                </c:pt>
                <c:pt idx="485">
                  <c:v>1168.6500000000001</c:v>
                </c:pt>
                <c:pt idx="486">
                  <c:v>1170</c:v>
                </c:pt>
                <c:pt idx="487">
                  <c:v>1175</c:v>
                </c:pt>
                <c:pt idx="488">
                  <c:v>1175.55</c:v>
                </c:pt>
                <c:pt idx="489">
                  <c:v>1177.0999999999999</c:v>
                </c:pt>
                <c:pt idx="490">
                  <c:v>1179.6500000000001</c:v>
                </c:pt>
                <c:pt idx="491">
                  <c:v>1183.2</c:v>
                </c:pt>
                <c:pt idx="492">
                  <c:v>1185.05</c:v>
                </c:pt>
                <c:pt idx="493">
                  <c:v>1187.4000000000001</c:v>
                </c:pt>
                <c:pt idx="494">
                  <c:v>1189.4000000000001</c:v>
                </c:pt>
                <c:pt idx="495">
                  <c:v>1190.9000000000001</c:v>
                </c:pt>
                <c:pt idx="496">
                  <c:v>1193.7</c:v>
                </c:pt>
                <c:pt idx="497">
                  <c:v>1194.5999999999999</c:v>
                </c:pt>
                <c:pt idx="498">
                  <c:v>1196.9000000000001</c:v>
                </c:pt>
                <c:pt idx="499">
                  <c:v>1199.9000000000001</c:v>
                </c:pt>
                <c:pt idx="500">
                  <c:v>1201.05</c:v>
                </c:pt>
                <c:pt idx="501">
                  <c:v>1202.6500000000001</c:v>
                </c:pt>
                <c:pt idx="502">
                  <c:v>1203.4000000000001</c:v>
                </c:pt>
                <c:pt idx="503">
                  <c:v>1209.8499999999999</c:v>
                </c:pt>
                <c:pt idx="504">
                  <c:v>1213.6500000000001</c:v>
                </c:pt>
                <c:pt idx="505">
                  <c:v>1215.95</c:v>
                </c:pt>
                <c:pt idx="506">
                  <c:v>1218.45</c:v>
                </c:pt>
                <c:pt idx="507">
                  <c:v>1220.5</c:v>
                </c:pt>
                <c:pt idx="508">
                  <c:v>1225.7</c:v>
                </c:pt>
                <c:pt idx="509">
                  <c:v>1229</c:v>
                </c:pt>
                <c:pt idx="510">
                  <c:v>1231.8</c:v>
                </c:pt>
                <c:pt idx="511">
                  <c:v>1234.1500000000001</c:v>
                </c:pt>
                <c:pt idx="512">
                  <c:v>1236.3499999999999</c:v>
                </c:pt>
                <c:pt idx="513">
                  <c:v>1241.05</c:v>
                </c:pt>
                <c:pt idx="514">
                  <c:v>1246.2</c:v>
                </c:pt>
                <c:pt idx="515">
                  <c:v>1248.3499999999999</c:v>
                </c:pt>
                <c:pt idx="516">
                  <c:v>1249.5</c:v>
                </c:pt>
                <c:pt idx="517">
                  <c:v>1250.2</c:v>
                </c:pt>
                <c:pt idx="518">
                  <c:v>1251</c:v>
                </c:pt>
                <c:pt idx="519">
                  <c:v>1253.25</c:v>
                </c:pt>
                <c:pt idx="520">
                  <c:v>1256.4000000000001</c:v>
                </c:pt>
                <c:pt idx="521">
                  <c:v>1258.9000000000001</c:v>
                </c:pt>
                <c:pt idx="522">
                  <c:v>1260.6500000000001</c:v>
                </c:pt>
                <c:pt idx="523">
                  <c:v>1261.95</c:v>
                </c:pt>
                <c:pt idx="524">
                  <c:v>1263.0999999999999</c:v>
                </c:pt>
                <c:pt idx="525">
                  <c:v>1265</c:v>
                </c:pt>
                <c:pt idx="526">
                  <c:v>1267.1500000000001</c:v>
                </c:pt>
                <c:pt idx="527">
                  <c:v>1268.4000000000001</c:v>
                </c:pt>
                <c:pt idx="528">
                  <c:v>1269.9000000000001</c:v>
                </c:pt>
                <c:pt idx="529">
                  <c:v>1273.25</c:v>
                </c:pt>
                <c:pt idx="530">
                  <c:v>1273.9000000000001</c:v>
                </c:pt>
                <c:pt idx="531">
                  <c:v>1276.05</c:v>
                </c:pt>
                <c:pt idx="532">
                  <c:v>1279</c:v>
                </c:pt>
                <c:pt idx="533">
                  <c:v>1280.55</c:v>
                </c:pt>
                <c:pt idx="534">
                  <c:v>1281.8</c:v>
                </c:pt>
                <c:pt idx="535">
                  <c:v>1283.3</c:v>
                </c:pt>
                <c:pt idx="536">
                  <c:v>1286</c:v>
                </c:pt>
                <c:pt idx="537">
                  <c:v>1288.0999999999999</c:v>
                </c:pt>
                <c:pt idx="538">
                  <c:v>1290.75</c:v>
                </c:pt>
                <c:pt idx="539">
                  <c:v>1295.7</c:v>
                </c:pt>
                <c:pt idx="540">
                  <c:v>1302.5999999999999</c:v>
                </c:pt>
                <c:pt idx="541">
                  <c:v>1305.3499999999999</c:v>
                </c:pt>
                <c:pt idx="542">
                  <c:v>1306.45</c:v>
                </c:pt>
                <c:pt idx="543">
                  <c:v>1307.5</c:v>
                </c:pt>
                <c:pt idx="544">
                  <c:v>1309</c:v>
                </c:pt>
                <c:pt idx="545">
                  <c:v>1311</c:v>
                </c:pt>
                <c:pt idx="546">
                  <c:v>1314.55</c:v>
                </c:pt>
                <c:pt idx="547">
                  <c:v>1315.7</c:v>
                </c:pt>
                <c:pt idx="548">
                  <c:v>1319.35</c:v>
                </c:pt>
                <c:pt idx="549">
                  <c:v>1322.95</c:v>
                </c:pt>
                <c:pt idx="550">
                  <c:v>1323.65</c:v>
                </c:pt>
                <c:pt idx="551">
                  <c:v>1325.35</c:v>
                </c:pt>
                <c:pt idx="552">
                  <c:v>1326.85</c:v>
                </c:pt>
                <c:pt idx="553">
                  <c:v>1330.4</c:v>
                </c:pt>
                <c:pt idx="554">
                  <c:v>1333.35</c:v>
                </c:pt>
                <c:pt idx="555">
                  <c:v>1336.65</c:v>
                </c:pt>
                <c:pt idx="556">
                  <c:v>1339.7</c:v>
                </c:pt>
                <c:pt idx="557">
                  <c:v>1342.65</c:v>
                </c:pt>
                <c:pt idx="558">
                  <c:v>1345.1</c:v>
                </c:pt>
                <c:pt idx="559">
                  <c:v>1346.8</c:v>
                </c:pt>
                <c:pt idx="560">
                  <c:v>1347.9</c:v>
                </c:pt>
                <c:pt idx="561">
                  <c:v>1349.45</c:v>
                </c:pt>
                <c:pt idx="562">
                  <c:v>1350.15</c:v>
                </c:pt>
                <c:pt idx="563">
                  <c:v>1351.4</c:v>
                </c:pt>
                <c:pt idx="564">
                  <c:v>1352.5</c:v>
                </c:pt>
                <c:pt idx="565">
                  <c:v>1354.3</c:v>
                </c:pt>
                <c:pt idx="566">
                  <c:v>1355.9</c:v>
                </c:pt>
                <c:pt idx="567">
                  <c:v>1357.3</c:v>
                </c:pt>
                <c:pt idx="568">
                  <c:v>1360.5</c:v>
                </c:pt>
                <c:pt idx="569">
                  <c:v>1361.85</c:v>
                </c:pt>
                <c:pt idx="570">
                  <c:v>1363.7</c:v>
                </c:pt>
                <c:pt idx="571">
                  <c:v>1368.3</c:v>
                </c:pt>
                <c:pt idx="572">
                  <c:v>1376.9</c:v>
                </c:pt>
                <c:pt idx="573">
                  <c:v>1379.1</c:v>
                </c:pt>
                <c:pt idx="574">
                  <c:v>1381.95</c:v>
                </c:pt>
                <c:pt idx="575">
                  <c:v>1384.7</c:v>
                </c:pt>
                <c:pt idx="576">
                  <c:v>1386.6</c:v>
                </c:pt>
                <c:pt idx="577">
                  <c:v>1391.5</c:v>
                </c:pt>
                <c:pt idx="578">
                  <c:v>1393.95</c:v>
                </c:pt>
                <c:pt idx="579">
                  <c:v>1398.8</c:v>
                </c:pt>
                <c:pt idx="580">
                  <c:v>1401.5</c:v>
                </c:pt>
                <c:pt idx="581">
                  <c:v>1404.55</c:v>
                </c:pt>
                <c:pt idx="582">
                  <c:v>1407.6</c:v>
                </c:pt>
                <c:pt idx="583">
                  <c:v>1410</c:v>
                </c:pt>
                <c:pt idx="584">
                  <c:v>1411.15</c:v>
                </c:pt>
                <c:pt idx="585">
                  <c:v>1416.6</c:v>
                </c:pt>
                <c:pt idx="586">
                  <c:v>1418.1</c:v>
                </c:pt>
                <c:pt idx="587">
                  <c:v>1424.5</c:v>
                </c:pt>
                <c:pt idx="588">
                  <c:v>1426.5</c:v>
                </c:pt>
                <c:pt idx="589">
                  <c:v>1430.1</c:v>
                </c:pt>
                <c:pt idx="590">
                  <c:v>1432.1</c:v>
                </c:pt>
                <c:pt idx="591">
                  <c:v>1433.5</c:v>
                </c:pt>
                <c:pt idx="592">
                  <c:v>1435.15</c:v>
                </c:pt>
                <c:pt idx="593">
                  <c:v>1436.25</c:v>
                </c:pt>
                <c:pt idx="594">
                  <c:v>1437.05</c:v>
                </c:pt>
                <c:pt idx="595">
                  <c:v>1438.7</c:v>
                </c:pt>
                <c:pt idx="596">
                  <c:v>1440.3</c:v>
                </c:pt>
                <c:pt idx="597">
                  <c:v>1441.85</c:v>
                </c:pt>
                <c:pt idx="598">
                  <c:v>1442.75</c:v>
                </c:pt>
                <c:pt idx="599">
                  <c:v>1444.65</c:v>
                </c:pt>
                <c:pt idx="600">
                  <c:v>1447</c:v>
                </c:pt>
              </c:numCache>
            </c:numRef>
          </c:xVal>
          <c:yVal>
            <c:numRef>
              <c:f>Tabelle1!$C$2:$C$602</c:f>
              <c:numCache>
                <c:formatCode>General</c:formatCode>
                <c:ptCount val="601"/>
                <c:pt idx="0">
                  <c:v>757.20000000000141</c:v>
                </c:pt>
                <c:pt idx="1">
                  <c:v>757.00000000000136</c:v>
                </c:pt>
                <c:pt idx="2">
                  <c:v>756.45000000000141</c:v>
                </c:pt>
                <c:pt idx="3">
                  <c:v>755.00000000000136</c:v>
                </c:pt>
                <c:pt idx="4">
                  <c:v>752.00000000000136</c:v>
                </c:pt>
                <c:pt idx="5">
                  <c:v>750.70000000000141</c:v>
                </c:pt>
                <c:pt idx="6">
                  <c:v>750.10000000000139</c:v>
                </c:pt>
                <c:pt idx="7">
                  <c:v>749.05000000000143</c:v>
                </c:pt>
                <c:pt idx="8">
                  <c:v>748.30000000000143</c:v>
                </c:pt>
                <c:pt idx="9">
                  <c:v>746.25000000000148</c:v>
                </c:pt>
                <c:pt idx="10">
                  <c:v>743.95000000000152</c:v>
                </c:pt>
                <c:pt idx="11">
                  <c:v>742.20000000000152</c:v>
                </c:pt>
                <c:pt idx="12">
                  <c:v>740.1000000000015</c:v>
                </c:pt>
                <c:pt idx="13">
                  <c:v>738.8500000000015</c:v>
                </c:pt>
                <c:pt idx="14">
                  <c:v>737.95000000000152</c:v>
                </c:pt>
                <c:pt idx="15">
                  <c:v>737.00000000000148</c:v>
                </c:pt>
                <c:pt idx="16">
                  <c:v>736.1000000000015</c:v>
                </c:pt>
                <c:pt idx="17">
                  <c:v>735.75000000000148</c:v>
                </c:pt>
                <c:pt idx="18">
                  <c:v>735.20000000000152</c:v>
                </c:pt>
                <c:pt idx="19">
                  <c:v>733.00000000000148</c:v>
                </c:pt>
                <c:pt idx="20">
                  <c:v>729.05000000000143</c:v>
                </c:pt>
                <c:pt idx="21">
                  <c:v>727.65000000000146</c:v>
                </c:pt>
                <c:pt idx="22">
                  <c:v>723.80000000000143</c:v>
                </c:pt>
                <c:pt idx="23">
                  <c:v>722.40000000000146</c:v>
                </c:pt>
                <c:pt idx="24">
                  <c:v>721.8500000000015</c:v>
                </c:pt>
                <c:pt idx="25">
                  <c:v>721.45000000000152</c:v>
                </c:pt>
                <c:pt idx="26">
                  <c:v>719.50000000000148</c:v>
                </c:pt>
                <c:pt idx="27">
                  <c:v>718.75000000000148</c:v>
                </c:pt>
                <c:pt idx="28">
                  <c:v>718.45000000000152</c:v>
                </c:pt>
                <c:pt idx="29">
                  <c:v>717.8500000000015</c:v>
                </c:pt>
                <c:pt idx="30">
                  <c:v>717.65000000000146</c:v>
                </c:pt>
                <c:pt idx="31">
                  <c:v>717.05000000000143</c:v>
                </c:pt>
                <c:pt idx="32">
                  <c:v>714.95000000000141</c:v>
                </c:pt>
                <c:pt idx="33">
                  <c:v>714.25000000000136</c:v>
                </c:pt>
                <c:pt idx="34">
                  <c:v>713.65000000000134</c:v>
                </c:pt>
                <c:pt idx="35">
                  <c:v>712.10000000000139</c:v>
                </c:pt>
                <c:pt idx="36">
                  <c:v>709.65000000000134</c:v>
                </c:pt>
                <c:pt idx="37">
                  <c:v>708.75000000000136</c:v>
                </c:pt>
                <c:pt idx="38">
                  <c:v>707.25000000000136</c:v>
                </c:pt>
                <c:pt idx="39">
                  <c:v>705.50000000000136</c:v>
                </c:pt>
                <c:pt idx="40">
                  <c:v>704.60000000000139</c:v>
                </c:pt>
                <c:pt idx="41">
                  <c:v>702.00000000000136</c:v>
                </c:pt>
                <c:pt idx="42">
                  <c:v>701.75000000000136</c:v>
                </c:pt>
                <c:pt idx="43">
                  <c:v>699.20000000000141</c:v>
                </c:pt>
                <c:pt idx="44">
                  <c:v>698.40000000000146</c:v>
                </c:pt>
                <c:pt idx="45">
                  <c:v>698.15000000000146</c:v>
                </c:pt>
                <c:pt idx="46">
                  <c:v>696.90000000000146</c:v>
                </c:pt>
                <c:pt idx="47">
                  <c:v>694.95000000000141</c:v>
                </c:pt>
                <c:pt idx="48">
                  <c:v>693.65000000000146</c:v>
                </c:pt>
                <c:pt idx="49">
                  <c:v>692.95000000000141</c:v>
                </c:pt>
                <c:pt idx="50">
                  <c:v>691.15000000000146</c:v>
                </c:pt>
                <c:pt idx="51">
                  <c:v>690.95000000000141</c:v>
                </c:pt>
                <c:pt idx="52">
                  <c:v>690.70000000000141</c:v>
                </c:pt>
                <c:pt idx="53">
                  <c:v>688.50000000000136</c:v>
                </c:pt>
                <c:pt idx="54">
                  <c:v>686.40000000000134</c:v>
                </c:pt>
                <c:pt idx="55">
                  <c:v>686.10000000000139</c:v>
                </c:pt>
                <c:pt idx="56">
                  <c:v>684.00000000000136</c:v>
                </c:pt>
                <c:pt idx="57">
                  <c:v>683.80000000000132</c:v>
                </c:pt>
                <c:pt idx="58">
                  <c:v>682.85000000000127</c:v>
                </c:pt>
                <c:pt idx="59">
                  <c:v>682.65000000000123</c:v>
                </c:pt>
                <c:pt idx="60">
                  <c:v>680.65000000000123</c:v>
                </c:pt>
                <c:pt idx="61">
                  <c:v>679.60000000000116</c:v>
                </c:pt>
                <c:pt idx="62">
                  <c:v>677.85000000000116</c:v>
                </c:pt>
                <c:pt idx="63">
                  <c:v>677.50000000000114</c:v>
                </c:pt>
                <c:pt idx="64">
                  <c:v>676.05000000000109</c:v>
                </c:pt>
                <c:pt idx="65">
                  <c:v>675.30000000000109</c:v>
                </c:pt>
                <c:pt idx="66">
                  <c:v>674.50000000000102</c:v>
                </c:pt>
                <c:pt idx="67">
                  <c:v>673.00000000000102</c:v>
                </c:pt>
                <c:pt idx="68">
                  <c:v>672.150000000001</c:v>
                </c:pt>
                <c:pt idx="69">
                  <c:v>671.10000000000105</c:v>
                </c:pt>
                <c:pt idx="70">
                  <c:v>669.55000000000109</c:v>
                </c:pt>
                <c:pt idx="71">
                  <c:v>667.20000000000107</c:v>
                </c:pt>
                <c:pt idx="72">
                  <c:v>666.85000000000105</c:v>
                </c:pt>
                <c:pt idx="73">
                  <c:v>666.150000000001</c:v>
                </c:pt>
                <c:pt idx="74">
                  <c:v>665.650000000001</c:v>
                </c:pt>
                <c:pt idx="75">
                  <c:v>664.150000000001</c:v>
                </c:pt>
                <c:pt idx="76">
                  <c:v>663.95000000000095</c:v>
                </c:pt>
                <c:pt idx="77">
                  <c:v>662.50000000000102</c:v>
                </c:pt>
                <c:pt idx="78">
                  <c:v>661.85000000000105</c:v>
                </c:pt>
                <c:pt idx="79">
                  <c:v>661.05000000000098</c:v>
                </c:pt>
                <c:pt idx="80">
                  <c:v>660.70000000000095</c:v>
                </c:pt>
                <c:pt idx="81">
                  <c:v>657.05000000000098</c:v>
                </c:pt>
                <c:pt idx="82">
                  <c:v>656.30000000000098</c:v>
                </c:pt>
                <c:pt idx="83">
                  <c:v>653.75000000000102</c:v>
                </c:pt>
                <c:pt idx="84">
                  <c:v>653.50000000000102</c:v>
                </c:pt>
                <c:pt idx="85">
                  <c:v>651.900000000001</c:v>
                </c:pt>
                <c:pt idx="86">
                  <c:v>651.20000000000095</c:v>
                </c:pt>
                <c:pt idx="87">
                  <c:v>649.70000000000095</c:v>
                </c:pt>
                <c:pt idx="88">
                  <c:v>647.70000000000095</c:v>
                </c:pt>
                <c:pt idx="89">
                  <c:v>646.35000000000093</c:v>
                </c:pt>
                <c:pt idx="90">
                  <c:v>646.00000000000091</c:v>
                </c:pt>
                <c:pt idx="91">
                  <c:v>644.05000000000098</c:v>
                </c:pt>
                <c:pt idx="92">
                  <c:v>643.55000000000098</c:v>
                </c:pt>
                <c:pt idx="93">
                  <c:v>643.05000000000098</c:v>
                </c:pt>
                <c:pt idx="94">
                  <c:v>642.55000000000098</c:v>
                </c:pt>
                <c:pt idx="95">
                  <c:v>641.75000000000102</c:v>
                </c:pt>
                <c:pt idx="96">
                  <c:v>640.75000000000102</c:v>
                </c:pt>
                <c:pt idx="97">
                  <c:v>638.400000000001</c:v>
                </c:pt>
                <c:pt idx="98">
                  <c:v>636.900000000001</c:v>
                </c:pt>
                <c:pt idx="99">
                  <c:v>636.10000000000105</c:v>
                </c:pt>
                <c:pt idx="100">
                  <c:v>635.60000000000105</c:v>
                </c:pt>
                <c:pt idx="101">
                  <c:v>635.400000000001</c:v>
                </c:pt>
                <c:pt idx="102">
                  <c:v>634.60000000000105</c:v>
                </c:pt>
                <c:pt idx="103">
                  <c:v>633.75000000000102</c:v>
                </c:pt>
                <c:pt idx="104">
                  <c:v>633.400000000001</c:v>
                </c:pt>
                <c:pt idx="105">
                  <c:v>631.10000000000093</c:v>
                </c:pt>
                <c:pt idx="106">
                  <c:v>629.95000000000095</c:v>
                </c:pt>
                <c:pt idx="107">
                  <c:v>628.60000000000105</c:v>
                </c:pt>
                <c:pt idx="108">
                  <c:v>626.00000000000114</c:v>
                </c:pt>
                <c:pt idx="109">
                  <c:v>622.05000000000109</c:v>
                </c:pt>
                <c:pt idx="110">
                  <c:v>621.650000000001</c:v>
                </c:pt>
                <c:pt idx="111">
                  <c:v>619.650000000001</c:v>
                </c:pt>
                <c:pt idx="112">
                  <c:v>618.05000000000109</c:v>
                </c:pt>
                <c:pt idx="113">
                  <c:v>617.50000000000102</c:v>
                </c:pt>
                <c:pt idx="114">
                  <c:v>616.10000000000105</c:v>
                </c:pt>
                <c:pt idx="115">
                  <c:v>614.650000000001</c:v>
                </c:pt>
                <c:pt idx="116">
                  <c:v>614.20000000000095</c:v>
                </c:pt>
                <c:pt idx="117">
                  <c:v>613.75000000000102</c:v>
                </c:pt>
                <c:pt idx="118">
                  <c:v>612.00000000000102</c:v>
                </c:pt>
                <c:pt idx="119">
                  <c:v>610.50000000000102</c:v>
                </c:pt>
                <c:pt idx="120">
                  <c:v>609.50000000000102</c:v>
                </c:pt>
                <c:pt idx="121">
                  <c:v>608.900000000001</c:v>
                </c:pt>
                <c:pt idx="122">
                  <c:v>606.900000000001</c:v>
                </c:pt>
                <c:pt idx="123">
                  <c:v>606.30000000000098</c:v>
                </c:pt>
                <c:pt idx="124">
                  <c:v>602.35000000000093</c:v>
                </c:pt>
                <c:pt idx="125">
                  <c:v>599.45000000000095</c:v>
                </c:pt>
                <c:pt idx="126">
                  <c:v>597.70000000000095</c:v>
                </c:pt>
                <c:pt idx="127">
                  <c:v>595.70000000000095</c:v>
                </c:pt>
                <c:pt idx="128">
                  <c:v>594.80000000000086</c:v>
                </c:pt>
                <c:pt idx="129">
                  <c:v>594.25000000000091</c:v>
                </c:pt>
                <c:pt idx="130">
                  <c:v>593.20000000000084</c:v>
                </c:pt>
                <c:pt idx="131">
                  <c:v>592.35000000000082</c:v>
                </c:pt>
                <c:pt idx="132">
                  <c:v>590.90000000000089</c:v>
                </c:pt>
                <c:pt idx="133">
                  <c:v>589.40000000000089</c:v>
                </c:pt>
                <c:pt idx="134">
                  <c:v>588.80000000000086</c:v>
                </c:pt>
                <c:pt idx="135">
                  <c:v>586.65000000000089</c:v>
                </c:pt>
                <c:pt idx="136">
                  <c:v>585.80000000000086</c:v>
                </c:pt>
                <c:pt idx="137">
                  <c:v>584.10000000000082</c:v>
                </c:pt>
                <c:pt idx="138">
                  <c:v>580.20000000000073</c:v>
                </c:pt>
                <c:pt idx="139">
                  <c:v>578.55000000000075</c:v>
                </c:pt>
                <c:pt idx="140">
                  <c:v>576.90000000000077</c:v>
                </c:pt>
                <c:pt idx="141">
                  <c:v>576.65000000000077</c:v>
                </c:pt>
                <c:pt idx="142">
                  <c:v>576.45000000000073</c:v>
                </c:pt>
                <c:pt idx="143">
                  <c:v>575.40000000000077</c:v>
                </c:pt>
                <c:pt idx="144">
                  <c:v>571.95000000000084</c:v>
                </c:pt>
                <c:pt idx="145">
                  <c:v>571.55000000000086</c:v>
                </c:pt>
                <c:pt idx="146">
                  <c:v>571.15000000000077</c:v>
                </c:pt>
                <c:pt idx="147">
                  <c:v>570.55000000000086</c:v>
                </c:pt>
                <c:pt idx="148">
                  <c:v>568.85000000000082</c:v>
                </c:pt>
                <c:pt idx="149">
                  <c:v>566.65000000000077</c:v>
                </c:pt>
                <c:pt idx="150">
                  <c:v>566.3500000000007</c:v>
                </c:pt>
                <c:pt idx="151">
                  <c:v>565.70000000000073</c:v>
                </c:pt>
                <c:pt idx="152">
                  <c:v>564.45000000000073</c:v>
                </c:pt>
                <c:pt idx="153">
                  <c:v>564.25000000000068</c:v>
                </c:pt>
                <c:pt idx="154">
                  <c:v>561.75000000000068</c:v>
                </c:pt>
                <c:pt idx="155">
                  <c:v>561.45000000000061</c:v>
                </c:pt>
                <c:pt idx="156">
                  <c:v>560.55000000000064</c:v>
                </c:pt>
                <c:pt idx="157">
                  <c:v>559.35000000000059</c:v>
                </c:pt>
                <c:pt idx="158">
                  <c:v>557.55000000000064</c:v>
                </c:pt>
                <c:pt idx="159">
                  <c:v>555.50000000000057</c:v>
                </c:pt>
                <c:pt idx="160">
                  <c:v>553.60000000000059</c:v>
                </c:pt>
                <c:pt idx="161">
                  <c:v>549.15000000000066</c:v>
                </c:pt>
                <c:pt idx="162">
                  <c:v>548.90000000000066</c:v>
                </c:pt>
                <c:pt idx="163">
                  <c:v>548.00000000000068</c:v>
                </c:pt>
                <c:pt idx="164">
                  <c:v>546.80000000000064</c:v>
                </c:pt>
                <c:pt idx="165">
                  <c:v>543.85000000000059</c:v>
                </c:pt>
                <c:pt idx="166">
                  <c:v>543.40000000000055</c:v>
                </c:pt>
                <c:pt idx="167">
                  <c:v>542.60000000000059</c:v>
                </c:pt>
                <c:pt idx="168">
                  <c:v>540.70000000000061</c:v>
                </c:pt>
                <c:pt idx="169">
                  <c:v>539.60000000000059</c:v>
                </c:pt>
                <c:pt idx="170">
                  <c:v>539.35000000000059</c:v>
                </c:pt>
                <c:pt idx="171">
                  <c:v>536.95000000000061</c:v>
                </c:pt>
                <c:pt idx="172">
                  <c:v>536.30000000000064</c:v>
                </c:pt>
                <c:pt idx="173">
                  <c:v>534.80000000000064</c:v>
                </c:pt>
                <c:pt idx="174">
                  <c:v>530.90000000000066</c:v>
                </c:pt>
                <c:pt idx="175">
                  <c:v>529.80000000000064</c:v>
                </c:pt>
                <c:pt idx="176">
                  <c:v>529.50000000000057</c:v>
                </c:pt>
                <c:pt idx="177">
                  <c:v>528.35000000000059</c:v>
                </c:pt>
                <c:pt idx="178">
                  <c:v>526.90000000000055</c:v>
                </c:pt>
                <c:pt idx="179">
                  <c:v>525.85000000000059</c:v>
                </c:pt>
                <c:pt idx="180">
                  <c:v>523.70000000000061</c:v>
                </c:pt>
                <c:pt idx="181">
                  <c:v>522.80000000000064</c:v>
                </c:pt>
                <c:pt idx="182">
                  <c:v>521.30000000000064</c:v>
                </c:pt>
                <c:pt idx="183">
                  <c:v>519.75000000000057</c:v>
                </c:pt>
                <c:pt idx="184">
                  <c:v>519.35000000000059</c:v>
                </c:pt>
                <c:pt idx="185">
                  <c:v>517.30000000000064</c:v>
                </c:pt>
                <c:pt idx="186">
                  <c:v>517.10000000000059</c:v>
                </c:pt>
                <c:pt idx="187">
                  <c:v>515.70000000000061</c:v>
                </c:pt>
                <c:pt idx="188">
                  <c:v>514.05000000000064</c:v>
                </c:pt>
                <c:pt idx="189">
                  <c:v>512.30000000000064</c:v>
                </c:pt>
                <c:pt idx="190">
                  <c:v>511.95000000000061</c:v>
                </c:pt>
                <c:pt idx="191">
                  <c:v>509.70000000000061</c:v>
                </c:pt>
                <c:pt idx="192">
                  <c:v>508.75000000000063</c:v>
                </c:pt>
                <c:pt idx="193">
                  <c:v>507.95000000000061</c:v>
                </c:pt>
                <c:pt idx="194">
                  <c:v>506.55000000000064</c:v>
                </c:pt>
                <c:pt idx="195">
                  <c:v>505.90000000000066</c:v>
                </c:pt>
                <c:pt idx="196">
                  <c:v>505.15000000000066</c:v>
                </c:pt>
                <c:pt idx="197">
                  <c:v>502.90000000000066</c:v>
                </c:pt>
                <c:pt idx="198">
                  <c:v>502.45000000000061</c:v>
                </c:pt>
                <c:pt idx="199">
                  <c:v>502.05000000000064</c:v>
                </c:pt>
                <c:pt idx="200">
                  <c:v>501.05000000000064</c:v>
                </c:pt>
                <c:pt idx="201">
                  <c:v>500.20000000000061</c:v>
                </c:pt>
                <c:pt idx="202">
                  <c:v>499.80000000000064</c:v>
                </c:pt>
                <c:pt idx="203">
                  <c:v>498.55000000000064</c:v>
                </c:pt>
                <c:pt idx="204">
                  <c:v>497.55000000000064</c:v>
                </c:pt>
                <c:pt idx="205">
                  <c:v>497.35000000000059</c:v>
                </c:pt>
                <c:pt idx="206">
                  <c:v>496.45000000000061</c:v>
                </c:pt>
                <c:pt idx="207">
                  <c:v>495.40000000000055</c:v>
                </c:pt>
                <c:pt idx="208">
                  <c:v>492.75000000000045</c:v>
                </c:pt>
                <c:pt idx="209">
                  <c:v>492.05000000000041</c:v>
                </c:pt>
                <c:pt idx="210">
                  <c:v>491.70000000000039</c:v>
                </c:pt>
                <c:pt idx="211">
                  <c:v>491.50000000000034</c:v>
                </c:pt>
                <c:pt idx="212">
                  <c:v>490.70000000000027</c:v>
                </c:pt>
                <c:pt idx="213">
                  <c:v>490.20000000000027</c:v>
                </c:pt>
                <c:pt idx="214">
                  <c:v>489.8000000000003</c:v>
                </c:pt>
                <c:pt idx="215">
                  <c:v>487.65000000000032</c:v>
                </c:pt>
                <c:pt idx="216">
                  <c:v>486.65000000000032</c:v>
                </c:pt>
                <c:pt idx="217">
                  <c:v>486.20000000000039</c:v>
                </c:pt>
                <c:pt idx="218">
                  <c:v>484.70000000000039</c:v>
                </c:pt>
                <c:pt idx="219">
                  <c:v>484.45000000000039</c:v>
                </c:pt>
                <c:pt idx="220">
                  <c:v>484.15000000000043</c:v>
                </c:pt>
                <c:pt idx="221">
                  <c:v>481.10000000000036</c:v>
                </c:pt>
                <c:pt idx="222">
                  <c:v>480.75000000000034</c:v>
                </c:pt>
                <c:pt idx="223">
                  <c:v>478.0500000000003</c:v>
                </c:pt>
                <c:pt idx="224">
                  <c:v>477.50000000000034</c:v>
                </c:pt>
                <c:pt idx="225">
                  <c:v>477.20000000000027</c:v>
                </c:pt>
                <c:pt idx="226">
                  <c:v>475.70000000000027</c:v>
                </c:pt>
                <c:pt idx="227">
                  <c:v>472.20000000000027</c:v>
                </c:pt>
                <c:pt idx="228">
                  <c:v>471.65000000000032</c:v>
                </c:pt>
                <c:pt idx="229">
                  <c:v>470.50000000000034</c:v>
                </c:pt>
                <c:pt idx="230">
                  <c:v>469.8000000000003</c:v>
                </c:pt>
                <c:pt idx="231">
                  <c:v>469.60000000000036</c:v>
                </c:pt>
                <c:pt idx="232">
                  <c:v>467.5500000000003</c:v>
                </c:pt>
                <c:pt idx="233">
                  <c:v>466.85000000000036</c:v>
                </c:pt>
                <c:pt idx="234">
                  <c:v>465.20000000000027</c:v>
                </c:pt>
                <c:pt idx="235">
                  <c:v>462.35000000000025</c:v>
                </c:pt>
                <c:pt idx="236">
                  <c:v>461.70000000000027</c:v>
                </c:pt>
                <c:pt idx="237">
                  <c:v>458.9000000000002</c:v>
                </c:pt>
                <c:pt idx="238">
                  <c:v>458.6500000000002</c:v>
                </c:pt>
                <c:pt idx="239">
                  <c:v>454.95000000000016</c:v>
                </c:pt>
                <c:pt idx="240">
                  <c:v>454.25000000000023</c:v>
                </c:pt>
                <c:pt idx="241">
                  <c:v>453.25000000000023</c:v>
                </c:pt>
                <c:pt idx="242">
                  <c:v>451.45000000000027</c:v>
                </c:pt>
                <c:pt idx="243">
                  <c:v>450.95000000000027</c:v>
                </c:pt>
                <c:pt idx="244">
                  <c:v>449.50000000000023</c:v>
                </c:pt>
                <c:pt idx="245">
                  <c:v>448.3000000000003</c:v>
                </c:pt>
                <c:pt idx="246">
                  <c:v>447.65000000000032</c:v>
                </c:pt>
                <c:pt idx="247">
                  <c:v>446.35000000000036</c:v>
                </c:pt>
                <c:pt idx="248">
                  <c:v>446.10000000000036</c:v>
                </c:pt>
                <c:pt idx="249">
                  <c:v>445.90000000000032</c:v>
                </c:pt>
                <c:pt idx="250">
                  <c:v>445.60000000000036</c:v>
                </c:pt>
                <c:pt idx="251">
                  <c:v>443.70000000000039</c:v>
                </c:pt>
                <c:pt idx="252">
                  <c:v>442.10000000000036</c:v>
                </c:pt>
                <c:pt idx="253">
                  <c:v>441.10000000000036</c:v>
                </c:pt>
                <c:pt idx="254">
                  <c:v>438.95000000000039</c:v>
                </c:pt>
                <c:pt idx="255">
                  <c:v>437.40000000000032</c:v>
                </c:pt>
                <c:pt idx="256">
                  <c:v>436.85000000000025</c:v>
                </c:pt>
                <c:pt idx="257">
                  <c:v>435.60000000000025</c:v>
                </c:pt>
                <c:pt idx="258">
                  <c:v>432.80000000000018</c:v>
                </c:pt>
                <c:pt idx="259">
                  <c:v>431.35000000000025</c:v>
                </c:pt>
                <c:pt idx="260">
                  <c:v>429.45000000000027</c:v>
                </c:pt>
                <c:pt idx="261">
                  <c:v>427.95000000000027</c:v>
                </c:pt>
                <c:pt idx="262">
                  <c:v>426.60000000000025</c:v>
                </c:pt>
                <c:pt idx="263">
                  <c:v>426.25000000000023</c:v>
                </c:pt>
                <c:pt idx="264">
                  <c:v>421.50000000000023</c:v>
                </c:pt>
                <c:pt idx="265">
                  <c:v>420.30000000000018</c:v>
                </c:pt>
                <c:pt idx="266">
                  <c:v>416.80000000000018</c:v>
                </c:pt>
                <c:pt idx="267">
                  <c:v>413.00000000000011</c:v>
                </c:pt>
                <c:pt idx="268">
                  <c:v>412.60000000000014</c:v>
                </c:pt>
                <c:pt idx="269">
                  <c:v>411.05000000000007</c:v>
                </c:pt>
                <c:pt idx="270">
                  <c:v>410.70000000000005</c:v>
                </c:pt>
                <c:pt idx="271">
                  <c:v>407.55000000000007</c:v>
                </c:pt>
                <c:pt idx="272">
                  <c:v>404.85000000000014</c:v>
                </c:pt>
                <c:pt idx="273">
                  <c:v>403.75000000000011</c:v>
                </c:pt>
                <c:pt idx="274">
                  <c:v>402.35000000000014</c:v>
                </c:pt>
                <c:pt idx="275">
                  <c:v>399.9000000000002</c:v>
                </c:pt>
                <c:pt idx="276">
                  <c:v>399.45000000000016</c:v>
                </c:pt>
                <c:pt idx="277">
                  <c:v>395.95000000000016</c:v>
                </c:pt>
                <c:pt idx="278">
                  <c:v>392.30000000000018</c:v>
                </c:pt>
                <c:pt idx="279">
                  <c:v>388.9000000000002</c:v>
                </c:pt>
                <c:pt idx="280">
                  <c:v>387.6500000000002</c:v>
                </c:pt>
                <c:pt idx="281">
                  <c:v>385.75000000000023</c:v>
                </c:pt>
                <c:pt idx="282">
                  <c:v>385.50000000000023</c:v>
                </c:pt>
                <c:pt idx="283">
                  <c:v>383.9000000000002</c:v>
                </c:pt>
                <c:pt idx="284">
                  <c:v>383.70000000000016</c:v>
                </c:pt>
                <c:pt idx="285">
                  <c:v>381.35000000000014</c:v>
                </c:pt>
                <c:pt idx="286">
                  <c:v>380.10000000000014</c:v>
                </c:pt>
                <c:pt idx="287">
                  <c:v>379.9000000000002</c:v>
                </c:pt>
                <c:pt idx="288">
                  <c:v>378.9000000000002</c:v>
                </c:pt>
                <c:pt idx="289">
                  <c:v>378.60000000000014</c:v>
                </c:pt>
                <c:pt idx="290">
                  <c:v>376.75000000000011</c:v>
                </c:pt>
                <c:pt idx="291">
                  <c:v>374.90000000000009</c:v>
                </c:pt>
                <c:pt idx="292">
                  <c:v>373.1</c:v>
                </c:pt>
                <c:pt idx="293">
                  <c:v>372</c:v>
                </c:pt>
                <c:pt idx="294">
                  <c:v>371.54999999999995</c:v>
                </c:pt>
                <c:pt idx="295">
                  <c:v>370.6</c:v>
                </c:pt>
                <c:pt idx="296">
                  <c:v>369.50000000000011</c:v>
                </c:pt>
                <c:pt idx="297">
                  <c:v>368.80000000000007</c:v>
                </c:pt>
                <c:pt idx="298">
                  <c:v>368.40000000000009</c:v>
                </c:pt>
                <c:pt idx="299">
                  <c:v>367.80000000000018</c:v>
                </c:pt>
                <c:pt idx="300">
                  <c:v>366.95000000000027</c:v>
                </c:pt>
                <c:pt idx="301">
                  <c:v>365.20000000000027</c:v>
                </c:pt>
                <c:pt idx="302">
                  <c:v>364.3000000000003</c:v>
                </c:pt>
                <c:pt idx="303">
                  <c:v>362.90000000000032</c:v>
                </c:pt>
                <c:pt idx="304">
                  <c:v>360.45000000000027</c:v>
                </c:pt>
                <c:pt idx="305">
                  <c:v>359.95000000000027</c:v>
                </c:pt>
                <c:pt idx="306">
                  <c:v>359.65000000000032</c:v>
                </c:pt>
                <c:pt idx="307">
                  <c:v>358.70000000000027</c:v>
                </c:pt>
                <c:pt idx="308">
                  <c:v>357.8000000000003</c:v>
                </c:pt>
                <c:pt idx="309">
                  <c:v>356.25000000000023</c:v>
                </c:pt>
                <c:pt idx="310">
                  <c:v>355.85000000000025</c:v>
                </c:pt>
                <c:pt idx="311">
                  <c:v>354.90000000000032</c:v>
                </c:pt>
                <c:pt idx="312">
                  <c:v>352.95000000000039</c:v>
                </c:pt>
                <c:pt idx="313">
                  <c:v>351.55000000000041</c:v>
                </c:pt>
                <c:pt idx="314">
                  <c:v>350.60000000000036</c:v>
                </c:pt>
                <c:pt idx="315">
                  <c:v>350.35000000000036</c:v>
                </c:pt>
                <c:pt idx="316">
                  <c:v>347.75000000000045</c:v>
                </c:pt>
                <c:pt idx="317">
                  <c:v>347.25000000000045</c:v>
                </c:pt>
                <c:pt idx="318">
                  <c:v>346.75000000000045</c:v>
                </c:pt>
                <c:pt idx="319">
                  <c:v>346.50000000000045</c:v>
                </c:pt>
                <c:pt idx="320">
                  <c:v>345.35000000000048</c:v>
                </c:pt>
                <c:pt idx="321">
                  <c:v>344.40000000000055</c:v>
                </c:pt>
                <c:pt idx="322">
                  <c:v>343.85000000000048</c:v>
                </c:pt>
                <c:pt idx="323">
                  <c:v>342.85000000000048</c:v>
                </c:pt>
                <c:pt idx="324">
                  <c:v>341.25000000000045</c:v>
                </c:pt>
                <c:pt idx="325">
                  <c:v>340.4500000000005</c:v>
                </c:pt>
                <c:pt idx="326">
                  <c:v>338.4500000000005</c:v>
                </c:pt>
                <c:pt idx="327">
                  <c:v>337.30000000000052</c:v>
                </c:pt>
                <c:pt idx="328">
                  <c:v>337.00000000000045</c:v>
                </c:pt>
                <c:pt idx="329">
                  <c:v>336.80000000000052</c:v>
                </c:pt>
                <c:pt idx="330">
                  <c:v>336.10000000000048</c:v>
                </c:pt>
                <c:pt idx="331">
                  <c:v>335.90000000000043</c:v>
                </c:pt>
                <c:pt idx="332">
                  <c:v>334.60000000000036</c:v>
                </c:pt>
                <c:pt idx="333">
                  <c:v>334.05000000000041</c:v>
                </c:pt>
                <c:pt idx="334">
                  <c:v>333.25000000000045</c:v>
                </c:pt>
                <c:pt idx="335">
                  <c:v>331.65000000000043</c:v>
                </c:pt>
                <c:pt idx="336">
                  <c:v>329.40000000000043</c:v>
                </c:pt>
                <c:pt idx="337">
                  <c:v>327.75000000000045</c:v>
                </c:pt>
                <c:pt idx="338">
                  <c:v>327.50000000000045</c:v>
                </c:pt>
                <c:pt idx="339">
                  <c:v>325.4500000000005</c:v>
                </c:pt>
                <c:pt idx="340">
                  <c:v>325.2000000000005</c:v>
                </c:pt>
                <c:pt idx="341">
                  <c:v>324.60000000000059</c:v>
                </c:pt>
                <c:pt idx="342">
                  <c:v>322.4500000000005</c:v>
                </c:pt>
                <c:pt idx="343">
                  <c:v>321.80000000000052</c:v>
                </c:pt>
                <c:pt idx="344">
                  <c:v>320.40000000000043</c:v>
                </c:pt>
                <c:pt idx="345">
                  <c:v>317.50000000000045</c:v>
                </c:pt>
                <c:pt idx="346">
                  <c:v>315.4500000000005</c:v>
                </c:pt>
                <c:pt idx="347">
                  <c:v>314.60000000000048</c:v>
                </c:pt>
                <c:pt idx="348">
                  <c:v>312.9500000000005</c:v>
                </c:pt>
                <c:pt idx="349">
                  <c:v>311.9500000000005</c:v>
                </c:pt>
                <c:pt idx="350">
                  <c:v>310.65000000000055</c:v>
                </c:pt>
                <c:pt idx="351">
                  <c:v>308.85000000000048</c:v>
                </c:pt>
                <c:pt idx="352">
                  <c:v>305.55000000000052</c:v>
                </c:pt>
                <c:pt idx="353">
                  <c:v>305.35000000000048</c:v>
                </c:pt>
                <c:pt idx="354">
                  <c:v>304.30000000000041</c:v>
                </c:pt>
                <c:pt idx="355">
                  <c:v>303.10000000000048</c:v>
                </c:pt>
                <c:pt idx="356">
                  <c:v>301.30000000000052</c:v>
                </c:pt>
                <c:pt idx="357">
                  <c:v>299.4500000000005</c:v>
                </c:pt>
                <c:pt idx="358">
                  <c:v>299.15000000000055</c:v>
                </c:pt>
                <c:pt idx="359">
                  <c:v>295.30000000000052</c:v>
                </c:pt>
                <c:pt idx="360">
                  <c:v>294.90000000000043</c:v>
                </c:pt>
                <c:pt idx="361">
                  <c:v>293.45000000000039</c:v>
                </c:pt>
                <c:pt idx="362">
                  <c:v>292.00000000000034</c:v>
                </c:pt>
                <c:pt idx="363">
                  <c:v>289.90000000000032</c:v>
                </c:pt>
                <c:pt idx="364">
                  <c:v>289.20000000000027</c:v>
                </c:pt>
                <c:pt idx="365">
                  <c:v>287.20000000000027</c:v>
                </c:pt>
                <c:pt idx="366">
                  <c:v>285.30000000000018</c:v>
                </c:pt>
                <c:pt idx="367">
                  <c:v>283.70000000000016</c:v>
                </c:pt>
                <c:pt idx="368">
                  <c:v>282.4000000000002</c:v>
                </c:pt>
                <c:pt idx="369">
                  <c:v>279.80000000000018</c:v>
                </c:pt>
                <c:pt idx="370">
                  <c:v>278.6500000000002</c:v>
                </c:pt>
                <c:pt idx="371">
                  <c:v>278.30000000000018</c:v>
                </c:pt>
                <c:pt idx="372">
                  <c:v>277.90000000000009</c:v>
                </c:pt>
                <c:pt idx="373">
                  <c:v>277.40000000000009</c:v>
                </c:pt>
                <c:pt idx="374">
                  <c:v>276.75000000000011</c:v>
                </c:pt>
                <c:pt idx="375">
                  <c:v>275.55000000000018</c:v>
                </c:pt>
                <c:pt idx="376">
                  <c:v>273.85000000000025</c:v>
                </c:pt>
                <c:pt idx="377">
                  <c:v>273.45000000000027</c:v>
                </c:pt>
                <c:pt idx="378">
                  <c:v>271.9000000000002</c:v>
                </c:pt>
                <c:pt idx="379">
                  <c:v>269.70000000000016</c:v>
                </c:pt>
                <c:pt idx="380">
                  <c:v>267.60000000000014</c:v>
                </c:pt>
                <c:pt idx="381">
                  <c:v>265.45000000000005</c:v>
                </c:pt>
                <c:pt idx="382">
                  <c:v>263.25</c:v>
                </c:pt>
                <c:pt idx="383">
                  <c:v>262.19999999999993</c:v>
                </c:pt>
                <c:pt idx="384">
                  <c:v>260.99999999999989</c:v>
                </c:pt>
                <c:pt idx="385">
                  <c:v>260.44999999999982</c:v>
                </c:pt>
                <c:pt idx="386">
                  <c:v>258.54999999999984</c:v>
                </c:pt>
                <c:pt idx="387">
                  <c:v>258.34999999999991</c:v>
                </c:pt>
                <c:pt idx="388">
                  <c:v>257.69999999999982</c:v>
                </c:pt>
                <c:pt idx="389">
                  <c:v>254.74999999999977</c:v>
                </c:pt>
                <c:pt idx="390">
                  <c:v>254.0999999999998</c:v>
                </c:pt>
                <c:pt idx="391">
                  <c:v>253.89999999999975</c:v>
                </c:pt>
                <c:pt idx="392">
                  <c:v>253.14999999999975</c:v>
                </c:pt>
                <c:pt idx="393">
                  <c:v>252.3499999999998</c:v>
                </c:pt>
                <c:pt idx="394">
                  <c:v>250.99999999999977</c:v>
                </c:pt>
                <c:pt idx="395">
                  <c:v>250.74999999999977</c:v>
                </c:pt>
                <c:pt idx="396">
                  <c:v>248.64999999999975</c:v>
                </c:pt>
                <c:pt idx="397">
                  <c:v>246.74999999999977</c:v>
                </c:pt>
                <c:pt idx="398">
                  <c:v>246.29999999999984</c:v>
                </c:pt>
                <c:pt idx="399">
                  <c:v>245.74999999999977</c:v>
                </c:pt>
                <c:pt idx="400">
                  <c:v>242.74999999999977</c:v>
                </c:pt>
                <c:pt idx="401">
                  <c:v>241.79999999999984</c:v>
                </c:pt>
                <c:pt idx="402">
                  <c:v>240.0999999999998</c:v>
                </c:pt>
                <c:pt idx="403">
                  <c:v>239.89999999999986</c:v>
                </c:pt>
                <c:pt idx="404">
                  <c:v>238.69999999999982</c:v>
                </c:pt>
                <c:pt idx="405">
                  <c:v>236.14999999999975</c:v>
                </c:pt>
                <c:pt idx="406">
                  <c:v>235.5999999999998</c:v>
                </c:pt>
                <c:pt idx="407">
                  <c:v>233.0999999999998</c:v>
                </c:pt>
                <c:pt idx="408">
                  <c:v>231.04999999999973</c:v>
                </c:pt>
                <c:pt idx="409">
                  <c:v>228.79999999999973</c:v>
                </c:pt>
                <c:pt idx="410">
                  <c:v>228.49999999999966</c:v>
                </c:pt>
                <c:pt idx="411">
                  <c:v>227.64999999999964</c:v>
                </c:pt>
                <c:pt idx="412">
                  <c:v>225.64999999999964</c:v>
                </c:pt>
                <c:pt idx="413">
                  <c:v>223.94999999999959</c:v>
                </c:pt>
                <c:pt idx="414">
                  <c:v>222.49999999999955</c:v>
                </c:pt>
                <c:pt idx="415">
                  <c:v>221.14999999999952</c:v>
                </c:pt>
                <c:pt idx="416">
                  <c:v>219.69999999999959</c:v>
                </c:pt>
                <c:pt idx="417">
                  <c:v>218.09999999999968</c:v>
                </c:pt>
                <c:pt idx="418">
                  <c:v>216.74999999999977</c:v>
                </c:pt>
                <c:pt idx="419">
                  <c:v>214.74999999999977</c:v>
                </c:pt>
                <c:pt idx="420">
                  <c:v>212.44999999999959</c:v>
                </c:pt>
                <c:pt idx="421">
                  <c:v>211.49999999999977</c:v>
                </c:pt>
                <c:pt idx="422">
                  <c:v>209.54999999999973</c:v>
                </c:pt>
                <c:pt idx="423">
                  <c:v>209.29999999999973</c:v>
                </c:pt>
                <c:pt idx="424">
                  <c:v>208.99999999999977</c:v>
                </c:pt>
                <c:pt idx="425">
                  <c:v>208.19999999999982</c:v>
                </c:pt>
                <c:pt idx="426">
                  <c:v>206.04999999999973</c:v>
                </c:pt>
                <c:pt idx="427">
                  <c:v>204.84999999999968</c:v>
                </c:pt>
                <c:pt idx="428">
                  <c:v>204.2999999999995</c:v>
                </c:pt>
                <c:pt idx="429">
                  <c:v>203.0499999999995</c:v>
                </c:pt>
                <c:pt idx="430">
                  <c:v>201.7999999999995</c:v>
                </c:pt>
                <c:pt idx="431">
                  <c:v>201.59999999999945</c:v>
                </c:pt>
                <c:pt idx="432">
                  <c:v>195.64999999999941</c:v>
                </c:pt>
                <c:pt idx="433">
                  <c:v>194.49999999999955</c:v>
                </c:pt>
                <c:pt idx="434">
                  <c:v>194.09999999999945</c:v>
                </c:pt>
                <c:pt idx="435">
                  <c:v>193.79999999999927</c:v>
                </c:pt>
                <c:pt idx="436">
                  <c:v>193.19999999999936</c:v>
                </c:pt>
                <c:pt idx="437">
                  <c:v>192.34999999999945</c:v>
                </c:pt>
                <c:pt idx="438">
                  <c:v>191.64999999999941</c:v>
                </c:pt>
                <c:pt idx="439">
                  <c:v>190.5499999999995</c:v>
                </c:pt>
                <c:pt idx="440">
                  <c:v>189.89999999999964</c:v>
                </c:pt>
                <c:pt idx="441">
                  <c:v>188.34999999999945</c:v>
                </c:pt>
                <c:pt idx="442">
                  <c:v>186.0499999999995</c:v>
                </c:pt>
                <c:pt idx="443">
                  <c:v>185.39999999999964</c:v>
                </c:pt>
                <c:pt idx="444">
                  <c:v>185.14999999999964</c:v>
                </c:pt>
                <c:pt idx="445">
                  <c:v>184.69999999999982</c:v>
                </c:pt>
                <c:pt idx="446">
                  <c:v>184.19999999999982</c:v>
                </c:pt>
                <c:pt idx="447">
                  <c:v>183.39999999999986</c:v>
                </c:pt>
                <c:pt idx="448">
                  <c:v>182.94999999999982</c:v>
                </c:pt>
                <c:pt idx="449">
                  <c:v>182.49999999999977</c:v>
                </c:pt>
                <c:pt idx="450">
                  <c:v>180.94999999999982</c:v>
                </c:pt>
                <c:pt idx="451">
                  <c:v>179.24999999999977</c:v>
                </c:pt>
                <c:pt idx="452">
                  <c:v>177.49999999999977</c:v>
                </c:pt>
                <c:pt idx="453">
                  <c:v>177.09999999999968</c:v>
                </c:pt>
                <c:pt idx="454">
                  <c:v>176.64999999999964</c:v>
                </c:pt>
                <c:pt idx="455">
                  <c:v>176.04999999999973</c:v>
                </c:pt>
                <c:pt idx="456">
                  <c:v>174.99999999999977</c:v>
                </c:pt>
                <c:pt idx="457">
                  <c:v>174.29999999999973</c:v>
                </c:pt>
                <c:pt idx="458">
                  <c:v>172.39999999999964</c:v>
                </c:pt>
                <c:pt idx="459">
                  <c:v>171.89999999999964</c:v>
                </c:pt>
                <c:pt idx="460">
                  <c:v>168.7999999999995</c:v>
                </c:pt>
                <c:pt idx="461">
                  <c:v>168.5499999999995</c:v>
                </c:pt>
                <c:pt idx="462">
                  <c:v>167.74999999999932</c:v>
                </c:pt>
                <c:pt idx="463">
                  <c:v>167.54999999999927</c:v>
                </c:pt>
                <c:pt idx="464">
                  <c:v>167.29999999999927</c:v>
                </c:pt>
                <c:pt idx="465">
                  <c:v>164.79999999999927</c:v>
                </c:pt>
                <c:pt idx="466">
                  <c:v>163.89999999999918</c:v>
                </c:pt>
                <c:pt idx="467">
                  <c:v>161.74999999999932</c:v>
                </c:pt>
                <c:pt idx="468">
                  <c:v>161.34999999999923</c:v>
                </c:pt>
                <c:pt idx="469">
                  <c:v>160.04999999999927</c:v>
                </c:pt>
                <c:pt idx="470">
                  <c:v>159.69999999999914</c:v>
                </c:pt>
                <c:pt idx="471">
                  <c:v>159.49999999999909</c:v>
                </c:pt>
                <c:pt idx="472">
                  <c:v>157.24999999999909</c:v>
                </c:pt>
                <c:pt idx="473">
                  <c:v>155.59999999999923</c:v>
                </c:pt>
                <c:pt idx="474">
                  <c:v>154.29999999999927</c:v>
                </c:pt>
                <c:pt idx="475">
                  <c:v>152.54999999999927</c:v>
                </c:pt>
                <c:pt idx="476">
                  <c:v>152.29999999999927</c:v>
                </c:pt>
                <c:pt idx="477">
                  <c:v>151.49999999999932</c:v>
                </c:pt>
                <c:pt idx="478">
                  <c:v>150.24999999999932</c:v>
                </c:pt>
                <c:pt idx="479">
                  <c:v>146.59999999999945</c:v>
                </c:pt>
                <c:pt idx="480">
                  <c:v>145.19999999999936</c:v>
                </c:pt>
                <c:pt idx="481">
                  <c:v>143.7999999999995</c:v>
                </c:pt>
                <c:pt idx="482">
                  <c:v>143.34999999999945</c:v>
                </c:pt>
                <c:pt idx="483">
                  <c:v>141.69999999999936</c:v>
                </c:pt>
                <c:pt idx="484">
                  <c:v>141.14999999999941</c:v>
                </c:pt>
                <c:pt idx="485">
                  <c:v>139.69999999999959</c:v>
                </c:pt>
                <c:pt idx="486">
                  <c:v>139.44999999999959</c:v>
                </c:pt>
                <c:pt idx="487">
                  <c:v>137.5499999999995</c:v>
                </c:pt>
                <c:pt idx="488">
                  <c:v>137.19999999999959</c:v>
                </c:pt>
                <c:pt idx="489">
                  <c:v>136.39999999999964</c:v>
                </c:pt>
                <c:pt idx="490">
                  <c:v>134.74999999999955</c:v>
                </c:pt>
                <c:pt idx="491">
                  <c:v>133.54999999999973</c:v>
                </c:pt>
                <c:pt idx="492">
                  <c:v>132.59999999999968</c:v>
                </c:pt>
                <c:pt idx="493">
                  <c:v>131.24999999999955</c:v>
                </c:pt>
                <c:pt idx="494">
                  <c:v>129.64999999999964</c:v>
                </c:pt>
                <c:pt idx="495">
                  <c:v>129.29999999999973</c:v>
                </c:pt>
                <c:pt idx="496">
                  <c:v>127.99999999999977</c:v>
                </c:pt>
                <c:pt idx="497">
                  <c:v>127.49999999999977</c:v>
                </c:pt>
                <c:pt idx="498">
                  <c:v>126.54999999999973</c:v>
                </c:pt>
                <c:pt idx="499">
                  <c:v>124.64999999999986</c:v>
                </c:pt>
                <c:pt idx="500">
                  <c:v>123.89999999999986</c:v>
                </c:pt>
                <c:pt idx="501">
                  <c:v>123.44999999999982</c:v>
                </c:pt>
                <c:pt idx="502">
                  <c:v>123.09999999999991</c:v>
                </c:pt>
                <c:pt idx="503">
                  <c:v>118.45000000000005</c:v>
                </c:pt>
                <c:pt idx="504">
                  <c:v>115.75</c:v>
                </c:pt>
                <c:pt idx="505">
                  <c:v>114.05000000000018</c:v>
                </c:pt>
                <c:pt idx="506">
                  <c:v>111.80000000000018</c:v>
                </c:pt>
                <c:pt idx="507">
                  <c:v>111.05000000000018</c:v>
                </c:pt>
                <c:pt idx="508">
                  <c:v>106.75000000000023</c:v>
                </c:pt>
                <c:pt idx="509">
                  <c:v>106.10000000000036</c:v>
                </c:pt>
                <c:pt idx="510">
                  <c:v>104.60000000000036</c:v>
                </c:pt>
                <c:pt idx="511">
                  <c:v>102.50000000000023</c:v>
                </c:pt>
                <c:pt idx="512">
                  <c:v>101.70000000000027</c:v>
                </c:pt>
                <c:pt idx="513">
                  <c:v>99.300000000000182</c:v>
                </c:pt>
                <c:pt idx="514">
                  <c:v>95.750000000000227</c:v>
                </c:pt>
                <c:pt idx="515">
                  <c:v>94.900000000000318</c:v>
                </c:pt>
                <c:pt idx="516">
                  <c:v>94.100000000000136</c:v>
                </c:pt>
                <c:pt idx="517">
                  <c:v>93.650000000000091</c:v>
                </c:pt>
                <c:pt idx="518">
                  <c:v>93.300000000000182</c:v>
                </c:pt>
                <c:pt idx="519">
                  <c:v>92.700000000000273</c:v>
                </c:pt>
                <c:pt idx="520">
                  <c:v>90.900000000000318</c:v>
                </c:pt>
                <c:pt idx="521">
                  <c:v>89.650000000000318</c:v>
                </c:pt>
                <c:pt idx="522">
                  <c:v>89.150000000000318</c:v>
                </c:pt>
                <c:pt idx="523">
                  <c:v>88.050000000000409</c:v>
                </c:pt>
                <c:pt idx="524">
                  <c:v>87.650000000000546</c:v>
                </c:pt>
                <c:pt idx="525">
                  <c:v>86.800000000000409</c:v>
                </c:pt>
                <c:pt idx="526">
                  <c:v>86.300000000000409</c:v>
                </c:pt>
                <c:pt idx="527">
                  <c:v>85.650000000000546</c:v>
                </c:pt>
                <c:pt idx="528">
                  <c:v>84.900000000000546</c:v>
                </c:pt>
                <c:pt idx="529">
                  <c:v>83.600000000000591</c:v>
                </c:pt>
                <c:pt idx="530">
                  <c:v>83.350000000000591</c:v>
                </c:pt>
                <c:pt idx="531">
                  <c:v>82.150000000000773</c:v>
                </c:pt>
                <c:pt idx="532">
                  <c:v>80.550000000000637</c:v>
                </c:pt>
                <c:pt idx="533">
                  <c:v>79.550000000000637</c:v>
                </c:pt>
                <c:pt idx="534">
                  <c:v>79.2000000000005</c:v>
                </c:pt>
                <c:pt idx="535">
                  <c:v>78.4500000000005</c:v>
                </c:pt>
                <c:pt idx="536">
                  <c:v>76.900000000000546</c:v>
                </c:pt>
                <c:pt idx="537">
                  <c:v>75.500000000000455</c:v>
                </c:pt>
                <c:pt idx="538">
                  <c:v>74.350000000000364</c:v>
                </c:pt>
                <c:pt idx="539">
                  <c:v>72.050000000000409</c:v>
                </c:pt>
                <c:pt idx="540">
                  <c:v>70.150000000000546</c:v>
                </c:pt>
                <c:pt idx="541">
                  <c:v>68.9500000000005</c:v>
                </c:pt>
                <c:pt idx="542">
                  <c:v>68.250000000000455</c:v>
                </c:pt>
                <c:pt idx="543">
                  <c:v>67.600000000000591</c:v>
                </c:pt>
                <c:pt idx="544">
                  <c:v>66.850000000000591</c:v>
                </c:pt>
                <c:pt idx="545">
                  <c:v>66.4500000000005</c:v>
                </c:pt>
                <c:pt idx="546">
                  <c:v>65.150000000000546</c:v>
                </c:pt>
                <c:pt idx="547">
                  <c:v>64.600000000000591</c:v>
                </c:pt>
                <c:pt idx="548">
                  <c:v>63.400000000000546</c:v>
                </c:pt>
                <c:pt idx="549">
                  <c:v>62.400000000000546</c:v>
                </c:pt>
                <c:pt idx="550">
                  <c:v>62.150000000000546</c:v>
                </c:pt>
                <c:pt idx="551">
                  <c:v>61.600000000000591</c:v>
                </c:pt>
                <c:pt idx="552">
                  <c:v>60.4500000000005</c:v>
                </c:pt>
                <c:pt idx="553">
                  <c:v>59.100000000000364</c:v>
                </c:pt>
                <c:pt idx="554">
                  <c:v>57.900000000000546</c:v>
                </c:pt>
                <c:pt idx="555">
                  <c:v>57.100000000000364</c:v>
                </c:pt>
                <c:pt idx="556">
                  <c:v>55.250000000000455</c:v>
                </c:pt>
                <c:pt idx="557">
                  <c:v>53.800000000000409</c:v>
                </c:pt>
                <c:pt idx="558">
                  <c:v>52.9500000000005</c:v>
                </c:pt>
                <c:pt idx="559">
                  <c:v>52.000000000000455</c:v>
                </c:pt>
                <c:pt idx="560">
                  <c:v>51.300000000000409</c:v>
                </c:pt>
                <c:pt idx="561">
                  <c:v>50.300000000000409</c:v>
                </c:pt>
                <c:pt idx="562">
                  <c:v>49.850000000000364</c:v>
                </c:pt>
                <c:pt idx="563">
                  <c:v>48.9500000000005</c:v>
                </c:pt>
                <c:pt idx="564">
                  <c:v>48.400000000000546</c:v>
                </c:pt>
                <c:pt idx="565">
                  <c:v>47.9500000000005</c:v>
                </c:pt>
                <c:pt idx="566">
                  <c:v>46.7000000000005</c:v>
                </c:pt>
                <c:pt idx="567">
                  <c:v>46.100000000000591</c:v>
                </c:pt>
                <c:pt idx="568">
                  <c:v>44.9500000000005</c:v>
                </c:pt>
                <c:pt idx="569">
                  <c:v>44.600000000000591</c:v>
                </c:pt>
                <c:pt idx="570">
                  <c:v>43.4500000000005</c:v>
                </c:pt>
                <c:pt idx="571">
                  <c:v>40.850000000000591</c:v>
                </c:pt>
                <c:pt idx="572">
                  <c:v>35.350000000000591</c:v>
                </c:pt>
                <c:pt idx="573">
                  <c:v>34.400000000000773</c:v>
                </c:pt>
                <c:pt idx="574">
                  <c:v>33.350000000000591</c:v>
                </c:pt>
                <c:pt idx="575">
                  <c:v>31.150000000000546</c:v>
                </c:pt>
                <c:pt idx="576">
                  <c:v>30.9500000000005</c:v>
                </c:pt>
                <c:pt idx="577">
                  <c:v>28.400000000000318</c:v>
                </c:pt>
                <c:pt idx="578">
                  <c:v>27.650000000000318</c:v>
                </c:pt>
                <c:pt idx="579">
                  <c:v>25.600000000000364</c:v>
                </c:pt>
                <c:pt idx="580">
                  <c:v>24.200000000000273</c:v>
                </c:pt>
                <c:pt idx="581">
                  <c:v>23.650000000000318</c:v>
                </c:pt>
                <c:pt idx="582">
                  <c:v>21.550000000000182</c:v>
                </c:pt>
                <c:pt idx="583">
                  <c:v>21.350000000000136</c:v>
                </c:pt>
                <c:pt idx="584">
                  <c:v>20.450000000000045</c:v>
                </c:pt>
                <c:pt idx="585">
                  <c:v>18.350000000000136</c:v>
                </c:pt>
                <c:pt idx="586">
                  <c:v>17.100000000000136</c:v>
                </c:pt>
                <c:pt idx="587">
                  <c:v>14.25</c:v>
                </c:pt>
                <c:pt idx="588">
                  <c:v>12.849999999999909</c:v>
                </c:pt>
                <c:pt idx="589">
                  <c:v>11.5</c:v>
                </c:pt>
                <c:pt idx="590">
                  <c:v>9.75</c:v>
                </c:pt>
                <c:pt idx="591">
                  <c:v>9.0499999999999545</c:v>
                </c:pt>
                <c:pt idx="592">
                  <c:v>8.4500000000000455</c:v>
                </c:pt>
                <c:pt idx="593">
                  <c:v>8.2500000000002274</c:v>
                </c:pt>
                <c:pt idx="594">
                  <c:v>7.9500000000002728</c:v>
                </c:pt>
                <c:pt idx="595">
                  <c:v>7.3500000000001364</c:v>
                </c:pt>
                <c:pt idx="596">
                  <c:v>6.0000000000002274</c:v>
                </c:pt>
                <c:pt idx="597">
                  <c:v>5.1000000000001364</c:v>
                </c:pt>
                <c:pt idx="598">
                  <c:v>4.6500000000000909</c:v>
                </c:pt>
                <c:pt idx="599">
                  <c:v>3.25</c:v>
                </c:pt>
                <c:pt idx="600">
                  <c:v>2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739-4CE8-8A5C-26F562B9BAEA}"/>
            </c:ext>
          </c:extLst>
        </c:ser>
        <c:ser>
          <c:idx val="0"/>
          <c:order val="1"/>
          <c:tx>
            <c:strRef>
              <c:f>Tabelle1!$C$1</c:f>
              <c:strCache>
                <c:ptCount val="1"/>
                <c:pt idx="0">
                  <c:v>cumulative brigh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Tabelle1!$D$2:$D$602</c:f>
              <c:numCache>
                <c:formatCode>General</c:formatCode>
                <c:ptCount val="601"/>
                <c:pt idx="0">
                  <c:v>0.4</c:v>
                </c:pt>
                <c:pt idx="1">
                  <c:v>1.45</c:v>
                </c:pt>
                <c:pt idx="2">
                  <c:v>3.7</c:v>
                </c:pt>
                <c:pt idx="3">
                  <c:v>7.45</c:v>
                </c:pt>
                <c:pt idx="4">
                  <c:v>9.75</c:v>
                </c:pt>
                <c:pt idx="5">
                  <c:v>11.75</c:v>
                </c:pt>
                <c:pt idx="6">
                  <c:v>13.45</c:v>
                </c:pt>
                <c:pt idx="7">
                  <c:v>15.35</c:v>
                </c:pt>
                <c:pt idx="8">
                  <c:v>18.75</c:v>
                </c:pt>
                <c:pt idx="9">
                  <c:v>23.3</c:v>
                </c:pt>
                <c:pt idx="10">
                  <c:v>26.65</c:v>
                </c:pt>
                <c:pt idx="11">
                  <c:v>31</c:v>
                </c:pt>
                <c:pt idx="12">
                  <c:v>34.65</c:v>
                </c:pt>
                <c:pt idx="13">
                  <c:v>36.15</c:v>
                </c:pt>
                <c:pt idx="14">
                  <c:v>38.700000000000003</c:v>
                </c:pt>
                <c:pt idx="15">
                  <c:v>41</c:v>
                </c:pt>
                <c:pt idx="16">
                  <c:v>42.45</c:v>
                </c:pt>
                <c:pt idx="17">
                  <c:v>43.85</c:v>
                </c:pt>
                <c:pt idx="18">
                  <c:v>46.95</c:v>
                </c:pt>
                <c:pt idx="19">
                  <c:v>52.6</c:v>
                </c:pt>
                <c:pt idx="20">
                  <c:v>56.4</c:v>
                </c:pt>
                <c:pt idx="21">
                  <c:v>61.45</c:v>
                </c:pt>
                <c:pt idx="22">
                  <c:v>63.4</c:v>
                </c:pt>
                <c:pt idx="23">
                  <c:v>64.75</c:v>
                </c:pt>
                <c:pt idx="24">
                  <c:v>65.8</c:v>
                </c:pt>
                <c:pt idx="25">
                  <c:v>68.650000000000006</c:v>
                </c:pt>
                <c:pt idx="26">
                  <c:v>70.55</c:v>
                </c:pt>
                <c:pt idx="27">
                  <c:v>71.25</c:v>
                </c:pt>
                <c:pt idx="28">
                  <c:v>72.349999999999994</c:v>
                </c:pt>
                <c:pt idx="29">
                  <c:v>73.150000000000006</c:v>
                </c:pt>
                <c:pt idx="30">
                  <c:v>75.3</c:v>
                </c:pt>
                <c:pt idx="31">
                  <c:v>78.400000000000006</c:v>
                </c:pt>
                <c:pt idx="32">
                  <c:v>79.5</c:v>
                </c:pt>
                <c:pt idx="33">
                  <c:v>82.15</c:v>
                </c:pt>
                <c:pt idx="34">
                  <c:v>85.7</c:v>
                </c:pt>
                <c:pt idx="35">
                  <c:v>89.05</c:v>
                </c:pt>
                <c:pt idx="36">
                  <c:v>91.15</c:v>
                </c:pt>
                <c:pt idx="37">
                  <c:v>96</c:v>
                </c:pt>
                <c:pt idx="38">
                  <c:v>98.85</c:v>
                </c:pt>
                <c:pt idx="39">
                  <c:v>101.55</c:v>
                </c:pt>
                <c:pt idx="40">
                  <c:v>106.9</c:v>
                </c:pt>
                <c:pt idx="41">
                  <c:v>110.25</c:v>
                </c:pt>
                <c:pt idx="42">
                  <c:v>113.25</c:v>
                </c:pt>
                <c:pt idx="43">
                  <c:v>114.7</c:v>
                </c:pt>
                <c:pt idx="44">
                  <c:v>116.8</c:v>
                </c:pt>
                <c:pt idx="45">
                  <c:v>118.95</c:v>
                </c:pt>
                <c:pt idx="46">
                  <c:v>122.15</c:v>
                </c:pt>
                <c:pt idx="47">
                  <c:v>123.7</c:v>
                </c:pt>
                <c:pt idx="48">
                  <c:v>126.3</c:v>
                </c:pt>
                <c:pt idx="49">
                  <c:v>129.4</c:v>
                </c:pt>
                <c:pt idx="50">
                  <c:v>130.25</c:v>
                </c:pt>
                <c:pt idx="51">
                  <c:v>133.44999999999999</c:v>
                </c:pt>
                <c:pt idx="52">
                  <c:v>136.6</c:v>
                </c:pt>
                <c:pt idx="53">
                  <c:v>143.85</c:v>
                </c:pt>
                <c:pt idx="54">
                  <c:v>146.19999999999999</c:v>
                </c:pt>
                <c:pt idx="55">
                  <c:v>148.5</c:v>
                </c:pt>
                <c:pt idx="56">
                  <c:v>148.94999999999999</c:v>
                </c:pt>
                <c:pt idx="57">
                  <c:v>151.1</c:v>
                </c:pt>
                <c:pt idx="58">
                  <c:v>151.69999999999999</c:v>
                </c:pt>
                <c:pt idx="59">
                  <c:v>155.30000000000001</c:v>
                </c:pt>
                <c:pt idx="60">
                  <c:v>158.05000000000001</c:v>
                </c:pt>
                <c:pt idx="61">
                  <c:v>160.55000000000001</c:v>
                </c:pt>
                <c:pt idx="62">
                  <c:v>161.69999999999999</c:v>
                </c:pt>
                <c:pt idx="63">
                  <c:v>165.05</c:v>
                </c:pt>
                <c:pt idx="64">
                  <c:v>168.65</c:v>
                </c:pt>
                <c:pt idx="65">
                  <c:v>170.4</c:v>
                </c:pt>
                <c:pt idx="66">
                  <c:v>172.25</c:v>
                </c:pt>
                <c:pt idx="67">
                  <c:v>174.25</c:v>
                </c:pt>
                <c:pt idx="68">
                  <c:v>176.4</c:v>
                </c:pt>
                <c:pt idx="69">
                  <c:v>180.95</c:v>
                </c:pt>
                <c:pt idx="70">
                  <c:v>187.65</c:v>
                </c:pt>
                <c:pt idx="71">
                  <c:v>188.2</c:v>
                </c:pt>
                <c:pt idx="72">
                  <c:v>190.95</c:v>
                </c:pt>
                <c:pt idx="73">
                  <c:v>193.55</c:v>
                </c:pt>
                <c:pt idx="74">
                  <c:v>196.25</c:v>
                </c:pt>
                <c:pt idx="75">
                  <c:v>198.1</c:v>
                </c:pt>
                <c:pt idx="76">
                  <c:v>200</c:v>
                </c:pt>
                <c:pt idx="77">
                  <c:v>202.2</c:v>
                </c:pt>
                <c:pt idx="78">
                  <c:v>203.5</c:v>
                </c:pt>
                <c:pt idx="79">
                  <c:v>204.7</c:v>
                </c:pt>
                <c:pt idx="80">
                  <c:v>210.3</c:v>
                </c:pt>
                <c:pt idx="81">
                  <c:v>213.1</c:v>
                </c:pt>
                <c:pt idx="82">
                  <c:v>216.35</c:v>
                </c:pt>
                <c:pt idx="83">
                  <c:v>216.8</c:v>
                </c:pt>
                <c:pt idx="84">
                  <c:v>220.35</c:v>
                </c:pt>
                <c:pt idx="85">
                  <c:v>222.2</c:v>
                </c:pt>
                <c:pt idx="86">
                  <c:v>224.1</c:v>
                </c:pt>
                <c:pt idx="87">
                  <c:v>228.05</c:v>
                </c:pt>
                <c:pt idx="88">
                  <c:v>232.4</c:v>
                </c:pt>
                <c:pt idx="89">
                  <c:v>233.6</c:v>
                </c:pt>
                <c:pt idx="90">
                  <c:v>235.95</c:v>
                </c:pt>
                <c:pt idx="91">
                  <c:v>236.85</c:v>
                </c:pt>
                <c:pt idx="92">
                  <c:v>237.7</c:v>
                </c:pt>
                <c:pt idx="93">
                  <c:v>238.55</c:v>
                </c:pt>
                <c:pt idx="94">
                  <c:v>239.6</c:v>
                </c:pt>
                <c:pt idx="95">
                  <c:v>242.55</c:v>
                </c:pt>
                <c:pt idx="96">
                  <c:v>245.95</c:v>
                </c:pt>
                <c:pt idx="97">
                  <c:v>248</c:v>
                </c:pt>
                <c:pt idx="98">
                  <c:v>249.15</c:v>
                </c:pt>
                <c:pt idx="99">
                  <c:v>250.5</c:v>
                </c:pt>
                <c:pt idx="100">
                  <c:v>250.9</c:v>
                </c:pt>
                <c:pt idx="101">
                  <c:v>251.9</c:v>
                </c:pt>
                <c:pt idx="102">
                  <c:v>253.85</c:v>
                </c:pt>
                <c:pt idx="103">
                  <c:v>254.8</c:v>
                </c:pt>
                <c:pt idx="104">
                  <c:v>257.35000000000002</c:v>
                </c:pt>
                <c:pt idx="105">
                  <c:v>258.7</c:v>
                </c:pt>
                <c:pt idx="106">
                  <c:v>261.39999999999998</c:v>
                </c:pt>
                <c:pt idx="107">
                  <c:v>264.2</c:v>
                </c:pt>
                <c:pt idx="108">
                  <c:v>270.35000000000002</c:v>
                </c:pt>
                <c:pt idx="109">
                  <c:v>271.10000000000002</c:v>
                </c:pt>
                <c:pt idx="110">
                  <c:v>273.60000000000002</c:v>
                </c:pt>
                <c:pt idx="111">
                  <c:v>276.64999999999998</c:v>
                </c:pt>
                <c:pt idx="112">
                  <c:v>278.8</c:v>
                </c:pt>
                <c:pt idx="113">
                  <c:v>280.75</c:v>
                </c:pt>
                <c:pt idx="114">
                  <c:v>283.3</c:v>
                </c:pt>
                <c:pt idx="115">
                  <c:v>284.3</c:v>
                </c:pt>
                <c:pt idx="116">
                  <c:v>284.95</c:v>
                </c:pt>
                <c:pt idx="117">
                  <c:v>286.95</c:v>
                </c:pt>
                <c:pt idx="118">
                  <c:v>290.2</c:v>
                </c:pt>
                <c:pt idx="119">
                  <c:v>296.14999999999998</c:v>
                </c:pt>
                <c:pt idx="120">
                  <c:v>297.05</c:v>
                </c:pt>
                <c:pt idx="121">
                  <c:v>299.95</c:v>
                </c:pt>
                <c:pt idx="122">
                  <c:v>302.05</c:v>
                </c:pt>
                <c:pt idx="123">
                  <c:v>307.35000000000002</c:v>
                </c:pt>
                <c:pt idx="124">
                  <c:v>311.45</c:v>
                </c:pt>
                <c:pt idx="125">
                  <c:v>315.14999999999998</c:v>
                </c:pt>
                <c:pt idx="126">
                  <c:v>319.55</c:v>
                </c:pt>
                <c:pt idx="127">
                  <c:v>322.55</c:v>
                </c:pt>
                <c:pt idx="128">
                  <c:v>323.89999999999998</c:v>
                </c:pt>
                <c:pt idx="129">
                  <c:v>325.60000000000002</c:v>
                </c:pt>
                <c:pt idx="130">
                  <c:v>327.35000000000002</c:v>
                </c:pt>
                <c:pt idx="131">
                  <c:v>329.3</c:v>
                </c:pt>
                <c:pt idx="132">
                  <c:v>331.1</c:v>
                </c:pt>
                <c:pt idx="133">
                  <c:v>333.25</c:v>
                </c:pt>
                <c:pt idx="134">
                  <c:v>335.75</c:v>
                </c:pt>
                <c:pt idx="135">
                  <c:v>338.1</c:v>
                </c:pt>
                <c:pt idx="136">
                  <c:v>341.3</c:v>
                </c:pt>
                <c:pt idx="137">
                  <c:v>345.6</c:v>
                </c:pt>
                <c:pt idx="138">
                  <c:v>347.9</c:v>
                </c:pt>
                <c:pt idx="139">
                  <c:v>350.45</c:v>
                </c:pt>
                <c:pt idx="140">
                  <c:v>351.4</c:v>
                </c:pt>
                <c:pt idx="141">
                  <c:v>353.2</c:v>
                </c:pt>
                <c:pt idx="142">
                  <c:v>355.25</c:v>
                </c:pt>
                <c:pt idx="143">
                  <c:v>362.4</c:v>
                </c:pt>
                <c:pt idx="144">
                  <c:v>363.65</c:v>
                </c:pt>
                <c:pt idx="145">
                  <c:v>364.6</c:v>
                </c:pt>
                <c:pt idx="146">
                  <c:v>367.4</c:v>
                </c:pt>
                <c:pt idx="147">
                  <c:v>369.7</c:v>
                </c:pt>
                <c:pt idx="148">
                  <c:v>373.15</c:v>
                </c:pt>
                <c:pt idx="149">
                  <c:v>377.35</c:v>
                </c:pt>
                <c:pt idx="150">
                  <c:v>378.25</c:v>
                </c:pt>
                <c:pt idx="151">
                  <c:v>380.3</c:v>
                </c:pt>
                <c:pt idx="152">
                  <c:v>382.4</c:v>
                </c:pt>
                <c:pt idx="153">
                  <c:v>386.25</c:v>
                </c:pt>
                <c:pt idx="154">
                  <c:v>386.95</c:v>
                </c:pt>
                <c:pt idx="155">
                  <c:v>390.95</c:v>
                </c:pt>
                <c:pt idx="156">
                  <c:v>393.15</c:v>
                </c:pt>
                <c:pt idx="157">
                  <c:v>395.2</c:v>
                </c:pt>
                <c:pt idx="158">
                  <c:v>399</c:v>
                </c:pt>
                <c:pt idx="159">
                  <c:v>402.5</c:v>
                </c:pt>
                <c:pt idx="160">
                  <c:v>408.55</c:v>
                </c:pt>
                <c:pt idx="161">
                  <c:v>409</c:v>
                </c:pt>
                <c:pt idx="162">
                  <c:v>411.75</c:v>
                </c:pt>
                <c:pt idx="163">
                  <c:v>414.6</c:v>
                </c:pt>
                <c:pt idx="164">
                  <c:v>418.45</c:v>
                </c:pt>
                <c:pt idx="165">
                  <c:v>420.2</c:v>
                </c:pt>
                <c:pt idx="166">
                  <c:v>422.1</c:v>
                </c:pt>
                <c:pt idx="167">
                  <c:v>424.75</c:v>
                </c:pt>
                <c:pt idx="168">
                  <c:v>427.25</c:v>
                </c:pt>
                <c:pt idx="169">
                  <c:v>429.55</c:v>
                </c:pt>
                <c:pt idx="170">
                  <c:v>432.7</c:v>
                </c:pt>
                <c:pt idx="171">
                  <c:v>433.75</c:v>
                </c:pt>
                <c:pt idx="172">
                  <c:v>436.35</c:v>
                </c:pt>
                <c:pt idx="173">
                  <c:v>442.05</c:v>
                </c:pt>
                <c:pt idx="174">
                  <c:v>444.05</c:v>
                </c:pt>
                <c:pt idx="175">
                  <c:v>444.55</c:v>
                </c:pt>
                <c:pt idx="176">
                  <c:v>447.7</c:v>
                </c:pt>
                <c:pt idx="177">
                  <c:v>450.4</c:v>
                </c:pt>
                <c:pt idx="178">
                  <c:v>452.45</c:v>
                </c:pt>
                <c:pt idx="179">
                  <c:v>455.95</c:v>
                </c:pt>
                <c:pt idx="180">
                  <c:v>457.25</c:v>
                </c:pt>
                <c:pt idx="181">
                  <c:v>460.85</c:v>
                </c:pt>
                <c:pt idx="182">
                  <c:v>463.5</c:v>
                </c:pt>
                <c:pt idx="183">
                  <c:v>467</c:v>
                </c:pt>
                <c:pt idx="184">
                  <c:v>469.6</c:v>
                </c:pt>
                <c:pt idx="185">
                  <c:v>471.9</c:v>
                </c:pt>
                <c:pt idx="186">
                  <c:v>474</c:v>
                </c:pt>
                <c:pt idx="187">
                  <c:v>476.5</c:v>
                </c:pt>
                <c:pt idx="188">
                  <c:v>481.25</c:v>
                </c:pt>
                <c:pt idx="189">
                  <c:v>482.55</c:v>
                </c:pt>
                <c:pt idx="190">
                  <c:v>490.25</c:v>
                </c:pt>
                <c:pt idx="191">
                  <c:v>493.8</c:v>
                </c:pt>
                <c:pt idx="192">
                  <c:v>497.05</c:v>
                </c:pt>
                <c:pt idx="193">
                  <c:v>498.75</c:v>
                </c:pt>
                <c:pt idx="194">
                  <c:v>499.95</c:v>
                </c:pt>
                <c:pt idx="195">
                  <c:v>503.5</c:v>
                </c:pt>
                <c:pt idx="196">
                  <c:v>506.9</c:v>
                </c:pt>
                <c:pt idx="197">
                  <c:v>508.85</c:v>
                </c:pt>
                <c:pt idx="198">
                  <c:v>513.04999999999995</c:v>
                </c:pt>
                <c:pt idx="199">
                  <c:v>514.4</c:v>
                </c:pt>
                <c:pt idx="200">
                  <c:v>516.9</c:v>
                </c:pt>
                <c:pt idx="201">
                  <c:v>518.5</c:v>
                </c:pt>
                <c:pt idx="202">
                  <c:v>521.35</c:v>
                </c:pt>
                <c:pt idx="203">
                  <c:v>522.79999999999995</c:v>
                </c:pt>
                <c:pt idx="204">
                  <c:v>523.70000000000005</c:v>
                </c:pt>
                <c:pt idx="205">
                  <c:v>526.25</c:v>
                </c:pt>
                <c:pt idx="206">
                  <c:v>530.70000000000005</c:v>
                </c:pt>
                <c:pt idx="207">
                  <c:v>536.20000000000005</c:v>
                </c:pt>
                <c:pt idx="208">
                  <c:v>538.35</c:v>
                </c:pt>
                <c:pt idx="209">
                  <c:v>539</c:v>
                </c:pt>
                <c:pt idx="210">
                  <c:v>539.75</c:v>
                </c:pt>
                <c:pt idx="211">
                  <c:v>540.95000000000005</c:v>
                </c:pt>
                <c:pt idx="212">
                  <c:v>543.29999999999995</c:v>
                </c:pt>
                <c:pt idx="213">
                  <c:v>544</c:v>
                </c:pt>
                <c:pt idx="214">
                  <c:v>546.4</c:v>
                </c:pt>
                <c:pt idx="215">
                  <c:v>548.75</c:v>
                </c:pt>
                <c:pt idx="216">
                  <c:v>550.65</c:v>
                </c:pt>
                <c:pt idx="217">
                  <c:v>553.65</c:v>
                </c:pt>
                <c:pt idx="218">
                  <c:v>554.9</c:v>
                </c:pt>
                <c:pt idx="219">
                  <c:v>556.15</c:v>
                </c:pt>
                <c:pt idx="220">
                  <c:v>560.45000000000005</c:v>
                </c:pt>
                <c:pt idx="221">
                  <c:v>563.95000000000005</c:v>
                </c:pt>
                <c:pt idx="222">
                  <c:v>567.25</c:v>
                </c:pt>
                <c:pt idx="223">
                  <c:v>569.5</c:v>
                </c:pt>
                <c:pt idx="224">
                  <c:v>573.6</c:v>
                </c:pt>
                <c:pt idx="225">
                  <c:v>576.6</c:v>
                </c:pt>
                <c:pt idx="226">
                  <c:v>580.4</c:v>
                </c:pt>
                <c:pt idx="227">
                  <c:v>581.79999999999995</c:v>
                </c:pt>
                <c:pt idx="228">
                  <c:v>583.15</c:v>
                </c:pt>
                <c:pt idx="229">
                  <c:v>585</c:v>
                </c:pt>
                <c:pt idx="230">
                  <c:v>585.9</c:v>
                </c:pt>
                <c:pt idx="231">
                  <c:v>588.20000000000005</c:v>
                </c:pt>
                <c:pt idx="232">
                  <c:v>590.04999999999995</c:v>
                </c:pt>
                <c:pt idx="233">
                  <c:v>593.20000000000005</c:v>
                </c:pt>
                <c:pt idx="234">
                  <c:v>597.75</c:v>
                </c:pt>
                <c:pt idx="235">
                  <c:v>599.54999999999995</c:v>
                </c:pt>
                <c:pt idx="236">
                  <c:v>603.6</c:v>
                </c:pt>
                <c:pt idx="237">
                  <c:v>605.4</c:v>
                </c:pt>
                <c:pt idx="238">
                  <c:v>609.6</c:v>
                </c:pt>
                <c:pt idx="239">
                  <c:v>614.54999999999995</c:v>
                </c:pt>
                <c:pt idx="240">
                  <c:v>616.65</c:v>
                </c:pt>
                <c:pt idx="241">
                  <c:v>619.29999999999995</c:v>
                </c:pt>
                <c:pt idx="242">
                  <c:v>623.04999999999995</c:v>
                </c:pt>
                <c:pt idx="243">
                  <c:v>626</c:v>
                </c:pt>
                <c:pt idx="244">
                  <c:v>628.9</c:v>
                </c:pt>
                <c:pt idx="245">
                  <c:v>631.15</c:v>
                </c:pt>
                <c:pt idx="246">
                  <c:v>634.79999999999995</c:v>
                </c:pt>
                <c:pt idx="247">
                  <c:v>635.29999999999995</c:v>
                </c:pt>
                <c:pt idx="248">
                  <c:v>635.75</c:v>
                </c:pt>
                <c:pt idx="249">
                  <c:v>638.04999999999995</c:v>
                </c:pt>
                <c:pt idx="250">
                  <c:v>642.29999999999995</c:v>
                </c:pt>
                <c:pt idx="251">
                  <c:v>646.4</c:v>
                </c:pt>
                <c:pt idx="252">
                  <c:v>650.15</c:v>
                </c:pt>
                <c:pt idx="253">
                  <c:v>652.65</c:v>
                </c:pt>
                <c:pt idx="254">
                  <c:v>655.20000000000005</c:v>
                </c:pt>
                <c:pt idx="255">
                  <c:v>656.7</c:v>
                </c:pt>
                <c:pt idx="256">
                  <c:v>658.5</c:v>
                </c:pt>
                <c:pt idx="257">
                  <c:v>661.6</c:v>
                </c:pt>
                <c:pt idx="258">
                  <c:v>664.05</c:v>
                </c:pt>
                <c:pt idx="259">
                  <c:v>667.05</c:v>
                </c:pt>
                <c:pt idx="260">
                  <c:v>668.95</c:v>
                </c:pt>
                <c:pt idx="261">
                  <c:v>671</c:v>
                </c:pt>
                <c:pt idx="262">
                  <c:v>672.75</c:v>
                </c:pt>
                <c:pt idx="263">
                  <c:v>678.3</c:v>
                </c:pt>
                <c:pt idx="264">
                  <c:v>681.35</c:v>
                </c:pt>
                <c:pt idx="265">
                  <c:v>687.15</c:v>
                </c:pt>
                <c:pt idx="266">
                  <c:v>693.35</c:v>
                </c:pt>
                <c:pt idx="267">
                  <c:v>694.25</c:v>
                </c:pt>
                <c:pt idx="268">
                  <c:v>696.6</c:v>
                </c:pt>
                <c:pt idx="269">
                  <c:v>697.2</c:v>
                </c:pt>
                <c:pt idx="270">
                  <c:v>701.9</c:v>
                </c:pt>
                <c:pt idx="271">
                  <c:v>706.15</c:v>
                </c:pt>
                <c:pt idx="272">
                  <c:v>708.4</c:v>
                </c:pt>
                <c:pt idx="273">
                  <c:v>710</c:v>
                </c:pt>
                <c:pt idx="274">
                  <c:v>714.65</c:v>
                </c:pt>
                <c:pt idx="275">
                  <c:v>716.1</c:v>
                </c:pt>
                <c:pt idx="276">
                  <c:v>720.35</c:v>
                </c:pt>
                <c:pt idx="277">
                  <c:v>725.25</c:v>
                </c:pt>
                <c:pt idx="278">
                  <c:v>729.9</c:v>
                </c:pt>
                <c:pt idx="279">
                  <c:v>733.4</c:v>
                </c:pt>
                <c:pt idx="280">
                  <c:v>735.55</c:v>
                </c:pt>
                <c:pt idx="281">
                  <c:v>736.4</c:v>
                </c:pt>
                <c:pt idx="282">
                  <c:v>739</c:v>
                </c:pt>
                <c:pt idx="283">
                  <c:v>739.6</c:v>
                </c:pt>
                <c:pt idx="284">
                  <c:v>742.35</c:v>
                </c:pt>
                <c:pt idx="285">
                  <c:v>744.45</c:v>
                </c:pt>
                <c:pt idx="286">
                  <c:v>746.15</c:v>
                </c:pt>
                <c:pt idx="287">
                  <c:v>747.65</c:v>
                </c:pt>
                <c:pt idx="288">
                  <c:v>748.45</c:v>
                </c:pt>
                <c:pt idx="289">
                  <c:v>751.5</c:v>
                </c:pt>
                <c:pt idx="290">
                  <c:v>754.75</c:v>
                </c:pt>
                <c:pt idx="291">
                  <c:v>757.1</c:v>
                </c:pt>
                <c:pt idx="292">
                  <c:v>759.25</c:v>
                </c:pt>
                <c:pt idx="293">
                  <c:v>761.25</c:v>
                </c:pt>
                <c:pt idx="294">
                  <c:v>762.55</c:v>
                </c:pt>
                <c:pt idx="295">
                  <c:v>764.55</c:v>
                </c:pt>
                <c:pt idx="296">
                  <c:v>765.5</c:v>
                </c:pt>
                <c:pt idx="297">
                  <c:v>766.4</c:v>
                </c:pt>
                <c:pt idx="298">
                  <c:v>767.3</c:v>
                </c:pt>
                <c:pt idx="299">
                  <c:v>769.05</c:v>
                </c:pt>
                <c:pt idx="300">
                  <c:v>771.65</c:v>
                </c:pt>
                <c:pt idx="301">
                  <c:v>773.8</c:v>
                </c:pt>
                <c:pt idx="302">
                  <c:v>776.35</c:v>
                </c:pt>
                <c:pt idx="303">
                  <c:v>779.1</c:v>
                </c:pt>
                <c:pt idx="304">
                  <c:v>780.4</c:v>
                </c:pt>
                <c:pt idx="305">
                  <c:v>781.65</c:v>
                </c:pt>
                <c:pt idx="306">
                  <c:v>782.95</c:v>
                </c:pt>
                <c:pt idx="307">
                  <c:v>784.3</c:v>
                </c:pt>
                <c:pt idx="308">
                  <c:v>786.6</c:v>
                </c:pt>
                <c:pt idx="309">
                  <c:v>787.8</c:v>
                </c:pt>
                <c:pt idx="310">
                  <c:v>789.8</c:v>
                </c:pt>
                <c:pt idx="311">
                  <c:v>792.05</c:v>
                </c:pt>
                <c:pt idx="312">
                  <c:v>793.75</c:v>
                </c:pt>
                <c:pt idx="313">
                  <c:v>794.95</c:v>
                </c:pt>
                <c:pt idx="314">
                  <c:v>795.8</c:v>
                </c:pt>
                <c:pt idx="315">
                  <c:v>800.55</c:v>
                </c:pt>
                <c:pt idx="316">
                  <c:v>801.45</c:v>
                </c:pt>
                <c:pt idx="317">
                  <c:v>802.35</c:v>
                </c:pt>
                <c:pt idx="318">
                  <c:v>804.45</c:v>
                </c:pt>
                <c:pt idx="319">
                  <c:v>805.9</c:v>
                </c:pt>
                <c:pt idx="320">
                  <c:v>807.05</c:v>
                </c:pt>
                <c:pt idx="321">
                  <c:v>807.85</c:v>
                </c:pt>
                <c:pt idx="322">
                  <c:v>809.55</c:v>
                </c:pt>
                <c:pt idx="323">
                  <c:v>811.7</c:v>
                </c:pt>
                <c:pt idx="324">
                  <c:v>813.8</c:v>
                </c:pt>
                <c:pt idx="325">
                  <c:v>816</c:v>
                </c:pt>
                <c:pt idx="326">
                  <c:v>817.9</c:v>
                </c:pt>
                <c:pt idx="327">
                  <c:v>819.6</c:v>
                </c:pt>
                <c:pt idx="328">
                  <c:v>820.15</c:v>
                </c:pt>
                <c:pt idx="329">
                  <c:v>821.45</c:v>
                </c:pt>
                <c:pt idx="330">
                  <c:v>822.85</c:v>
                </c:pt>
                <c:pt idx="331">
                  <c:v>824.35</c:v>
                </c:pt>
                <c:pt idx="332">
                  <c:v>825.15</c:v>
                </c:pt>
                <c:pt idx="333">
                  <c:v>826.65</c:v>
                </c:pt>
                <c:pt idx="334">
                  <c:v>829.1</c:v>
                </c:pt>
                <c:pt idx="335">
                  <c:v>832.75</c:v>
                </c:pt>
                <c:pt idx="336">
                  <c:v>834.9</c:v>
                </c:pt>
                <c:pt idx="337">
                  <c:v>835.45</c:v>
                </c:pt>
                <c:pt idx="338">
                  <c:v>838</c:v>
                </c:pt>
                <c:pt idx="339">
                  <c:v>839.35</c:v>
                </c:pt>
                <c:pt idx="340">
                  <c:v>841.05</c:v>
                </c:pt>
                <c:pt idx="341">
                  <c:v>844.95</c:v>
                </c:pt>
                <c:pt idx="342">
                  <c:v>847.1</c:v>
                </c:pt>
                <c:pt idx="343">
                  <c:v>849.7</c:v>
                </c:pt>
                <c:pt idx="344">
                  <c:v>854.9</c:v>
                </c:pt>
                <c:pt idx="345">
                  <c:v>858.55</c:v>
                </c:pt>
                <c:pt idx="346">
                  <c:v>859.85</c:v>
                </c:pt>
                <c:pt idx="347">
                  <c:v>861.85</c:v>
                </c:pt>
                <c:pt idx="348">
                  <c:v>864.75</c:v>
                </c:pt>
                <c:pt idx="349">
                  <c:v>866.4</c:v>
                </c:pt>
                <c:pt idx="350">
                  <c:v>868.85</c:v>
                </c:pt>
                <c:pt idx="351">
                  <c:v>873.25</c:v>
                </c:pt>
                <c:pt idx="352">
                  <c:v>874.2</c:v>
                </c:pt>
                <c:pt idx="353">
                  <c:v>877.1</c:v>
                </c:pt>
                <c:pt idx="354">
                  <c:v>878.65</c:v>
                </c:pt>
                <c:pt idx="355">
                  <c:v>880.65</c:v>
                </c:pt>
                <c:pt idx="356">
                  <c:v>884.25</c:v>
                </c:pt>
                <c:pt idx="357">
                  <c:v>887.25</c:v>
                </c:pt>
                <c:pt idx="358">
                  <c:v>891.5</c:v>
                </c:pt>
                <c:pt idx="359">
                  <c:v>892.45</c:v>
                </c:pt>
                <c:pt idx="360">
                  <c:v>895.5</c:v>
                </c:pt>
                <c:pt idx="361">
                  <c:v>898.25</c:v>
                </c:pt>
                <c:pt idx="362">
                  <c:v>901.45</c:v>
                </c:pt>
                <c:pt idx="363">
                  <c:v>902.35</c:v>
                </c:pt>
                <c:pt idx="364">
                  <c:v>905</c:v>
                </c:pt>
                <c:pt idx="365">
                  <c:v>908.2</c:v>
                </c:pt>
                <c:pt idx="366">
                  <c:v>910.5</c:v>
                </c:pt>
                <c:pt idx="367">
                  <c:v>912</c:v>
                </c:pt>
                <c:pt idx="368">
                  <c:v>916.2</c:v>
                </c:pt>
                <c:pt idx="369">
                  <c:v>917.8</c:v>
                </c:pt>
                <c:pt idx="370">
                  <c:v>918.7</c:v>
                </c:pt>
                <c:pt idx="371">
                  <c:v>919.45</c:v>
                </c:pt>
                <c:pt idx="372">
                  <c:v>920.45</c:v>
                </c:pt>
                <c:pt idx="373">
                  <c:v>921.6</c:v>
                </c:pt>
                <c:pt idx="374">
                  <c:v>923.9</c:v>
                </c:pt>
                <c:pt idx="375">
                  <c:v>926.4</c:v>
                </c:pt>
                <c:pt idx="376">
                  <c:v>927.25</c:v>
                </c:pt>
                <c:pt idx="377">
                  <c:v>929.45</c:v>
                </c:pt>
                <c:pt idx="378">
                  <c:v>932</c:v>
                </c:pt>
                <c:pt idx="379">
                  <c:v>935.7</c:v>
                </c:pt>
                <c:pt idx="380">
                  <c:v>940.2</c:v>
                </c:pt>
                <c:pt idx="381">
                  <c:v>943.75</c:v>
                </c:pt>
                <c:pt idx="382">
                  <c:v>945.1</c:v>
                </c:pt>
                <c:pt idx="383">
                  <c:v>947.35</c:v>
                </c:pt>
                <c:pt idx="384">
                  <c:v>948.85</c:v>
                </c:pt>
                <c:pt idx="385">
                  <c:v>951.3</c:v>
                </c:pt>
                <c:pt idx="386">
                  <c:v>954.05</c:v>
                </c:pt>
                <c:pt idx="387">
                  <c:v>954.95</c:v>
                </c:pt>
                <c:pt idx="388">
                  <c:v>958.6</c:v>
                </c:pt>
                <c:pt idx="389">
                  <c:v>960.85</c:v>
                </c:pt>
                <c:pt idx="390">
                  <c:v>961.85</c:v>
                </c:pt>
                <c:pt idx="391">
                  <c:v>963.35</c:v>
                </c:pt>
                <c:pt idx="392">
                  <c:v>965.9</c:v>
                </c:pt>
                <c:pt idx="393">
                  <c:v>968.15</c:v>
                </c:pt>
                <c:pt idx="394">
                  <c:v>969.3</c:v>
                </c:pt>
                <c:pt idx="395">
                  <c:v>971.85</c:v>
                </c:pt>
                <c:pt idx="396">
                  <c:v>975.15</c:v>
                </c:pt>
                <c:pt idx="397">
                  <c:v>976.4</c:v>
                </c:pt>
                <c:pt idx="398">
                  <c:v>978.1</c:v>
                </c:pt>
                <c:pt idx="399">
                  <c:v>981.6</c:v>
                </c:pt>
                <c:pt idx="400">
                  <c:v>983.8</c:v>
                </c:pt>
                <c:pt idx="401">
                  <c:v>986.2</c:v>
                </c:pt>
                <c:pt idx="402">
                  <c:v>986.9</c:v>
                </c:pt>
                <c:pt idx="403">
                  <c:v>989.1</c:v>
                </c:pt>
                <c:pt idx="404">
                  <c:v>992.45</c:v>
                </c:pt>
                <c:pt idx="405">
                  <c:v>994.4</c:v>
                </c:pt>
                <c:pt idx="406">
                  <c:v>997.1</c:v>
                </c:pt>
                <c:pt idx="407">
                  <c:v>1000.45</c:v>
                </c:pt>
                <c:pt idx="408">
                  <c:v>1004.3</c:v>
                </c:pt>
                <c:pt idx="409">
                  <c:v>1004.85</c:v>
                </c:pt>
                <c:pt idx="410">
                  <c:v>1007.15</c:v>
                </c:pt>
                <c:pt idx="411">
                  <c:v>1009.65</c:v>
                </c:pt>
                <c:pt idx="412">
                  <c:v>1012.95</c:v>
                </c:pt>
                <c:pt idx="413">
                  <c:v>1014.85</c:v>
                </c:pt>
                <c:pt idx="414">
                  <c:v>1016.65</c:v>
                </c:pt>
                <c:pt idx="415">
                  <c:v>1020.05</c:v>
                </c:pt>
                <c:pt idx="416">
                  <c:v>1022.55</c:v>
                </c:pt>
                <c:pt idx="417">
                  <c:v>1025.3499999999999</c:v>
                </c:pt>
                <c:pt idx="418">
                  <c:v>1028.0999999999999</c:v>
                </c:pt>
                <c:pt idx="419">
                  <c:v>1031.6500000000001</c:v>
                </c:pt>
                <c:pt idx="420">
                  <c:v>1033.3499999999999</c:v>
                </c:pt>
                <c:pt idx="421">
                  <c:v>1036.2</c:v>
                </c:pt>
                <c:pt idx="422">
                  <c:v>1037.7</c:v>
                </c:pt>
                <c:pt idx="423">
                  <c:v>1038.7</c:v>
                </c:pt>
                <c:pt idx="424">
                  <c:v>1040.0999999999999</c:v>
                </c:pt>
                <c:pt idx="425">
                  <c:v>1043.2</c:v>
                </c:pt>
                <c:pt idx="426">
                  <c:v>1045.2</c:v>
                </c:pt>
                <c:pt idx="427">
                  <c:v>1046.4000000000001</c:v>
                </c:pt>
                <c:pt idx="428">
                  <c:v>1048.0999999999999</c:v>
                </c:pt>
                <c:pt idx="429">
                  <c:v>1050.3499999999999</c:v>
                </c:pt>
                <c:pt idx="430">
                  <c:v>1050.95</c:v>
                </c:pt>
                <c:pt idx="431">
                  <c:v>1057.25</c:v>
                </c:pt>
                <c:pt idx="432">
                  <c:v>1062.3</c:v>
                </c:pt>
                <c:pt idx="433">
                  <c:v>1063.25</c:v>
                </c:pt>
                <c:pt idx="434">
                  <c:v>1064.1500000000001</c:v>
                </c:pt>
                <c:pt idx="435">
                  <c:v>1065</c:v>
                </c:pt>
                <c:pt idx="436">
                  <c:v>1067</c:v>
                </c:pt>
                <c:pt idx="437">
                  <c:v>1068.3</c:v>
                </c:pt>
                <c:pt idx="438">
                  <c:v>1070.05</c:v>
                </c:pt>
                <c:pt idx="439">
                  <c:v>1071.55</c:v>
                </c:pt>
                <c:pt idx="440">
                  <c:v>1074.9000000000001</c:v>
                </c:pt>
                <c:pt idx="441">
                  <c:v>1078.45</c:v>
                </c:pt>
                <c:pt idx="442">
                  <c:v>1080.3</c:v>
                </c:pt>
                <c:pt idx="443">
                  <c:v>1082.3499999999999</c:v>
                </c:pt>
                <c:pt idx="444">
                  <c:v>1083.0999999999999</c:v>
                </c:pt>
                <c:pt idx="445">
                  <c:v>1084.2</c:v>
                </c:pt>
                <c:pt idx="446">
                  <c:v>1086.45</c:v>
                </c:pt>
                <c:pt idx="447">
                  <c:v>1089.3</c:v>
                </c:pt>
                <c:pt idx="448">
                  <c:v>1090.4000000000001</c:v>
                </c:pt>
                <c:pt idx="449">
                  <c:v>1092.5999999999999</c:v>
                </c:pt>
                <c:pt idx="450">
                  <c:v>1096</c:v>
                </c:pt>
                <c:pt idx="451">
                  <c:v>1098.3499999999999</c:v>
                </c:pt>
                <c:pt idx="452">
                  <c:v>1099.2</c:v>
                </c:pt>
                <c:pt idx="453">
                  <c:v>1100.45</c:v>
                </c:pt>
                <c:pt idx="454">
                  <c:v>1101.8</c:v>
                </c:pt>
                <c:pt idx="455">
                  <c:v>1104.3</c:v>
                </c:pt>
                <c:pt idx="456">
                  <c:v>1106.4000000000001</c:v>
                </c:pt>
                <c:pt idx="457">
                  <c:v>1108.75</c:v>
                </c:pt>
                <c:pt idx="458">
                  <c:v>1109.5</c:v>
                </c:pt>
                <c:pt idx="459">
                  <c:v>1112.95</c:v>
                </c:pt>
                <c:pt idx="460">
                  <c:v>1114</c:v>
                </c:pt>
                <c:pt idx="461">
                  <c:v>1115.6500000000001</c:v>
                </c:pt>
                <c:pt idx="462">
                  <c:v>1116.05</c:v>
                </c:pt>
                <c:pt idx="463">
                  <c:v>1116.6500000000001</c:v>
                </c:pt>
                <c:pt idx="464">
                  <c:v>1120.8</c:v>
                </c:pt>
                <c:pt idx="465">
                  <c:v>1125.5</c:v>
                </c:pt>
                <c:pt idx="466">
                  <c:v>1127.8499999999999</c:v>
                </c:pt>
                <c:pt idx="467">
                  <c:v>1128.5</c:v>
                </c:pt>
                <c:pt idx="468">
                  <c:v>1131.5999999999999</c:v>
                </c:pt>
                <c:pt idx="469">
                  <c:v>1132.45</c:v>
                </c:pt>
                <c:pt idx="470">
                  <c:v>1134</c:v>
                </c:pt>
                <c:pt idx="471">
                  <c:v>1136.8499999999999</c:v>
                </c:pt>
                <c:pt idx="472">
                  <c:v>1139.5999999999999</c:v>
                </c:pt>
                <c:pt idx="473">
                  <c:v>1142.0999999999999</c:v>
                </c:pt>
                <c:pt idx="474">
                  <c:v>1144.5</c:v>
                </c:pt>
                <c:pt idx="475">
                  <c:v>1145</c:v>
                </c:pt>
                <c:pt idx="476">
                  <c:v>1148.5999999999999</c:v>
                </c:pt>
                <c:pt idx="477">
                  <c:v>1150.75</c:v>
                </c:pt>
                <c:pt idx="478">
                  <c:v>1155.3</c:v>
                </c:pt>
                <c:pt idx="479">
                  <c:v>1158.75</c:v>
                </c:pt>
                <c:pt idx="480">
                  <c:v>1160.5999999999999</c:v>
                </c:pt>
                <c:pt idx="481">
                  <c:v>1161.25</c:v>
                </c:pt>
                <c:pt idx="482">
                  <c:v>1164.5</c:v>
                </c:pt>
                <c:pt idx="483">
                  <c:v>1165.5</c:v>
                </c:pt>
                <c:pt idx="484">
                  <c:v>1167.3499999999999</c:v>
                </c:pt>
                <c:pt idx="485">
                  <c:v>1168.9000000000001</c:v>
                </c:pt>
                <c:pt idx="486">
                  <c:v>1171.9000000000001</c:v>
                </c:pt>
                <c:pt idx="487">
                  <c:v>1175.3499999999999</c:v>
                </c:pt>
                <c:pt idx="488">
                  <c:v>1176.3499999999999</c:v>
                </c:pt>
                <c:pt idx="489">
                  <c:v>1178.75</c:v>
                </c:pt>
                <c:pt idx="490">
                  <c:v>1180.8499999999999</c:v>
                </c:pt>
                <c:pt idx="491">
                  <c:v>1184.1500000000001</c:v>
                </c:pt>
                <c:pt idx="492">
                  <c:v>1186.4000000000001</c:v>
                </c:pt>
                <c:pt idx="493">
                  <c:v>1189</c:v>
                </c:pt>
                <c:pt idx="494">
                  <c:v>1189.75</c:v>
                </c:pt>
                <c:pt idx="495">
                  <c:v>1192.2</c:v>
                </c:pt>
                <c:pt idx="496">
                  <c:v>1194.2</c:v>
                </c:pt>
                <c:pt idx="497">
                  <c:v>1195.55</c:v>
                </c:pt>
                <c:pt idx="498">
                  <c:v>1198.8</c:v>
                </c:pt>
                <c:pt idx="499">
                  <c:v>1200.6500000000001</c:v>
                </c:pt>
                <c:pt idx="500">
                  <c:v>1201.5</c:v>
                </c:pt>
                <c:pt idx="501">
                  <c:v>1203</c:v>
                </c:pt>
                <c:pt idx="502">
                  <c:v>1208.05</c:v>
                </c:pt>
                <c:pt idx="503">
                  <c:v>1212.55</c:v>
                </c:pt>
                <c:pt idx="504">
                  <c:v>1215.3499999999999</c:v>
                </c:pt>
                <c:pt idx="505">
                  <c:v>1218.2</c:v>
                </c:pt>
                <c:pt idx="506">
                  <c:v>1219.2</c:v>
                </c:pt>
                <c:pt idx="507">
                  <c:v>1224.8</c:v>
                </c:pt>
                <c:pt idx="508">
                  <c:v>1226.3499999999999</c:v>
                </c:pt>
                <c:pt idx="509">
                  <c:v>1230.5</c:v>
                </c:pt>
                <c:pt idx="510">
                  <c:v>1233.9000000000001</c:v>
                </c:pt>
                <c:pt idx="511">
                  <c:v>1234.95</c:v>
                </c:pt>
                <c:pt idx="512">
                  <c:v>1238.75</c:v>
                </c:pt>
                <c:pt idx="513">
                  <c:v>1244.5999999999999</c:v>
                </c:pt>
                <c:pt idx="514">
                  <c:v>1247.05</c:v>
                </c:pt>
                <c:pt idx="515">
                  <c:v>1249.1500000000001</c:v>
                </c:pt>
                <c:pt idx="516">
                  <c:v>1249.95</c:v>
                </c:pt>
                <c:pt idx="517">
                  <c:v>1250.55</c:v>
                </c:pt>
                <c:pt idx="518">
                  <c:v>1251.5999999999999</c:v>
                </c:pt>
                <c:pt idx="519">
                  <c:v>1255.05</c:v>
                </c:pt>
                <c:pt idx="520">
                  <c:v>1257.6500000000001</c:v>
                </c:pt>
                <c:pt idx="521">
                  <c:v>1259.4000000000001</c:v>
                </c:pt>
                <c:pt idx="522">
                  <c:v>1261.75</c:v>
                </c:pt>
                <c:pt idx="523">
                  <c:v>1262.3499999999999</c:v>
                </c:pt>
                <c:pt idx="524">
                  <c:v>1263.95</c:v>
                </c:pt>
                <c:pt idx="525">
                  <c:v>1265.5</c:v>
                </c:pt>
                <c:pt idx="526">
                  <c:v>1267.8</c:v>
                </c:pt>
                <c:pt idx="527">
                  <c:v>1269.1500000000001</c:v>
                </c:pt>
                <c:pt idx="528">
                  <c:v>1271.2</c:v>
                </c:pt>
                <c:pt idx="529">
                  <c:v>1273.5</c:v>
                </c:pt>
                <c:pt idx="530">
                  <c:v>1275.0999999999999</c:v>
                </c:pt>
                <c:pt idx="531">
                  <c:v>1277.6500000000001</c:v>
                </c:pt>
                <c:pt idx="532">
                  <c:v>1280</c:v>
                </c:pt>
                <c:pt idx="533">
                  <c:v>1280.9000000000001</c:v>
                </c:pt>
                <c:pt idx="534">
                  <c:v>1282.55</c:v>
                </c:pt>
                <c:pt idx="535">
                  <c:v>1284.8499999999999</c:v>
                </c:pt>
                <c:pt idx="536">
                  <c:v>1287.4000000000001</c:v>
                </c:pt>
                <c:pt idx="537">
                  <c:v>1289.25</c:v>
                </c:pt>
                <c:pt idx="538">
                  <c:v>1293.05</c:v>
                </c:pt>
                <c:pt idx="539">
                  <c:v>1297.5999999999999</c:v>
                </c:pt>
                <c:pt idx="540">
                  <c:v>1303.8</c:v>
                </c:pt>
                <c:pt idx="541">
                  <c:v>1306.05</c:v>
                </c:pt>
                <c:pt idx="542">
                  <c:v>1307.0999999999999</c:v>
                </c:pt>
                <c:pt idx="543">
                  <c:v>1308.25</c:v>
                </c:pt>
                <c:pt idx="544">
                  <c:v>1309.4000000000001</c:v>
                </c:pt>
                <c:pt idx="545">
                  <c:v>1312.3</c:v>
                </c:pt>
                <c:pt idx="546">
                  <c:v>1315.1</c:v>
                </c:pt>
                <c:pt idx="547">
                  <c:v>1316.9</c:v>
                </c:pt>
                <c:pt idx="548">
                  <c:v>1320.35</c:v>
                </c:pt>
                <c:pt idx="549">
                  <c:v>1323.2</c:v>
                </c:pt>
                <c:pt idx="550">
                  <c:v>1324.2</c:v>
                </c:pt>
                <c:pt idx="551">
                  <c:v>1326.5</c:v>
                </c:pt>
                <c:pt idx="552">
                  <c:v>1328.2</c:v>
                </c:pt>
                <c:pt idx="553">
                  <c:v>1331.6</c:v>
                </c:pt>
                <c:pt idx="554">
                  <c:v>1334.15</c:v>
                </c:pt>
                <c:pt idx="555">
                  <c:v>1338.5</c:v>
                </c:pt>
                <c:pt idx="556">
                  <c:v>1341.15</c:v>
                </c:pt>
                <c:pt idx="557">
                  <c:v>1343.5</c:v>
                </c:pt>
                <c:pt idx="558">
                  <c:v>1346.05</c:v>
                </c:pt>
                <c:pt idx="559">
                  <c:v>1347.5</c:v>
                </c:pt>
                <c:pt idx="560">
                  <c:v>1348.9</c:v>
                </c:pt>
                <c:pt idx="561">
                  <c:v>1349.9</c:v>
                </c:pt>
                <c:pt idx="562">
                  <c:v>1351.05</c:v>
                </c:pt>
                <c:pt idx="563">
                  <c:v>1351.95</c:v>
                </c:pt>
                <c:pt idx="564">
                  <c:v>1352.95</c:v>
                </c:pt>
                <c:pt idx="565">
                  <c:v>1355.55</c:v>
                </c:pt>
                <c:pt idx="566">
                  <c:v>1356.5</c:v>
                </c:pt>
                <c:pt idx="567">
                  <c:v>1358.45</c:v>
                </c:pt>
                <c:pt idx="568">
                  <c:v>1360.85</c:v>
                </c:pt>
                <c:pt idx="569">
                  <c:v>1363</c:v>
                </c:pt>
                <c:pt idx="570">
                  <c:v>1366.3</c:v>
                </c:pt>
                <c:pt idx="571">
                  <c:v>1373.8</c:v>
                </c:pt>
                <c:pt idx="572">
                  <c:v>1377.85</c:v>
                </c:pt>
                <c:pt idx="573">
                  <c:v>1380.15</c:v>
                </c:pt>
                <c:pt idx="574">
                  <c:v>1384.15</c:v>
                </c:pt>
                <c:pt idx="575">
                  <c:v>1384.9</c:v>
                </c:pt>
                <c:pt idx="576">
                  <c:v>1389.15</c:v>
                </c:pt>
                <c:pt idx="577">
                  <c:v>1392.25</c:v>
                </c:pt>
                <c:pt idx="578">
                  <c:v>1396</c:v>
                </c:pt>
                <c:pt idx="579">
                  <c:v>1400.2</c:v>
                </c:pt>
                <c:pt idx="580">
                  <c:v>1402.05</c:v>
                </c:pt>
                <c:pt idx="581">
                  <c:v>1406.65</c:v>
                </c:pt>
                <c:pt idx="582">
                  <c:v>1407.8</c:v>
                </c:pt>
                <c:pt idx="583">
                  <c:v>1410.9</c:v>
                </c:pt>
                <c:pt idx="584">
                  <c:v>1413.25</c:v>
                </c:pt>
                <c:pt idx="585">
                  <c:v>1417.85</c:v>
                </c:pt>
                <c:pt idx="586">
                  <c:v>1420.95</c:v>
                </c:pt>
                <c:pt idx="587">
                  <c:v>1425.9</c:v>
                </c:pt>
                <c:pt idx="588">
                  <c:v>1427.85</c:v>
                </c:pt>
                <c:pt idx="589">
                  <c:v>1431.85</c:v>
                </c:pt>
                <c:pt idx="590">
                  <c:v>1432.8</c:v>
                </c:pt>
                <c:pt idx="591">
                  <c:v>1434.1</c:v>
                </c:pt>
                <c:pt idx="592">
                  <c:v>1435.35</c:v>
                </c:pt>
                <c:pt idx="593">
                  <c:v>1436.55</c:v>
                </c:pt>
                <c:pt idx="594">
                  <c:v>1437.65</c:v>
                </c:pt>
                <c:pt idx="595">
                  <c:v>1440.05</c:v>
                </c:pt>
                <c:pt idx="596">
                  <c:v>1441.2</c:v>
                </c:pt>
                <c:pt idx="597">
                  <c:v>1442.3</c:v>
                </c:pt>
                <c:pt idx="598">
                  <c:v>1444.15</c:v>
                </c:pt>
                <c:pt idx="599">
                  <c:v>1445.65</c:v>
                </c:pt>
                <c:pt idx="600">
                  <c:v>1449.25</c:v>
                </c:pt>
              </c:numCache>
            </c:numRef>
          </c:xVal>
          <c:yVal>
            <c:numRef>
              <c:f>Tabelle1!$F$2:$F$602</c:f>
              <c:numCache>
                <c:formatCode>General</c:formatCode>
                <c:ptCount val="601"/>
                <c:pt idx="0">
                  <c:v>692.54999999999973</c:v>
                </c:pt>
                <c:pt idx="1">
                  <c:v>692.04999999999973</c:v>
                </c:pt>
                <c:pt idx="2">
                  <c:v>691.24999999999977</c:v>
                </c:pt>
                <c:pt idx="3">
                  <c:v>690.49999999999977</c:v>
                </c:pt>
                <c:pt idx="4">
                  <c:v>689.49999999999977</c:v>
                </c:pt>
                <c:pt idx="5">
                  <c:v>688.0999999999998</c:v>
                </c:pt>
                <c:pt idx="6">
                  <c:v>687.44999999999982</c:v>
                </c:pt>
                <c:pt idx="7">
                  <c:v>686.29999999999984</c:v>
                </c:pt>
                <c:pt idx="8">
                  <c:v>684.94999999999982</c:v>
                </c:pt>
                <c:pt idx="9">
                  <c:v>682.69999999999982</c:v>
                </c:pt>
                <c:pt idx="10">
                  <c:v>681.0999999999998</c:v>
                </c:pt>
                <c:pt idx="11">
                  <c:v>678.8499999999998</c:v>
                </c:pt>
                <c:pt idx="12">
                  <c:v>676.44999999999982</c:v>
                </c:pt>
                <c:pt idx="13">
                  <c:v>675.8499999999998</c:v>
                </c:pt>
                <c:pt idx="14">
                  <c:v>674.24999999999977</c:v>
                </c:pt>
                <c:pt idx="15">
                  <c:v>672.8499999999998</c:v>
                </c:pt>
                <c:pt idx="16">
                  <c:v>671.74999999999977</c:v>
                </c:pt>
                <c:pt idx="17">
                  <c:v>670.89999999999975</c:v>
                </c:pt>
                <c:pt idx="18">
                  <c:v>669.99999999999977</c:v>
                </c:pt>
                <c:pt idx="19">
                  <c:v>668.29999999999973</c:v>
                </c:pt>
                <c:pt idx="20">
                  <c:v>665.89999999999975</c:v>
                </c:pt>
                <c:pt idx="21">
                  <c:v>664.6999999999997</c:v>
                </c:pt>
                <c:pt idx="22">
                  <c:v>664.14999999999975</c:v>
                </c:pt>
                <c:pt idx="23">
                  <c:v>663.3499999999998</c:v>
                </c:pt>
                <c:pt idx="24">
                  <c:v>662.69999999999982</c:v>
                </c:pt>
                <c:pt idx="25">
                  <c:v>661.79999999999984</c:v>
                </c:pt>
                <c:pt idx="26">
                  <c:v>660.64999999999986</c:v>
                </c:pt>
                <c:pt idx="27">
                  <c:v>660.24999999999989</c:v>
                </c:pt>
                <c:pt idx="28">
                  <c:v>659.74999999999989</c:v>
                </c:pt>
                <c:pt idx="29">
                  <c:v>659.14999999999986</c:v>
                </c:pt>
                <c:pt idx="30">
                  <c:v>657.59999999999991</c:v>
                </c:pt>
                <c:pt idx="31">
                  <c:v>656.59999999999991</c:v>
                </c:pt>
                <c:pt idx="32">
                  <c:v>656.19999999999993</c:v>
                </c:pt>
                <c:pt idx="33">
                  <c:v>654.15</c:v>
                </c:pt>
                <c:pt idx="34">
                  <c:v>652.15</c:v>
                </c:pt>
                <c:pt idx="35">
                  <c:v>651.25</c:v>
                </c:pt>
                <c:pt idx="36">
                  <c:v>650.04999999999995</c:v>
                </c:pt>
                <c:pt idx="37">
                  <c:v>646.69999999999993</c:v>
                </c:pt>
                <c:pt idx="38">
                  <c:v>645.59999999999991</c:v>
                </c:pt>
                <c:pt idx="39">
                  <c:v>643.79999999999995</c:v>
                </c:pt>
                <c:pt idx="40">
                  <c:v>641.04999999999995</c:v>
                </c:pt>
                <c:pt idx="41">
                  <c:v>637.94999999999993</c:v>
                </c:pt>
                <c:pt idx="42">
                  <c:v>637.49999999999989</c:v>
                </c:pt>
                <c:pt idx="43">
                  <c:v>636.84999999999991</c:v>
                </c:pt>
                <c:pt idx="44">
                  <c:v>634.99999999999989</c:v>
                </c:pt>
                <c:pt idx="45">
                  <c:v>634.09999999999991</c:v>
                </c:pt>
                <c:pt idx="46">
                  <c:v>632.84999999999991</c:v>
                </c:pt>
                <c:pt idx="47">
                  <c:v>632.59999999999991</c:v>
                </c:pt>
                <c:pt idx="48">
                  <c:v>630.69999999999993</c:v>
                </c:pt>
                <c:pt idx="49">
                  <c:v>629.4</c:v>
                </c:pt>
                <c:pt idx="50">
                  <c:v>628.75</c:v>
                </c:pt>
                <c:pt idx="51">
                  <c:v>625.80000000000007</c:v>
                </c:pt>
                <c:pt idx="52">
                  <c:v>624.85</c:v>
                </c:pt>
                <c:pt idx="53">
                  <c:v>619.70000000000005</c:v>
                </c:pt>
                <c:pt idx="54">
                  <c:v>617.65000000000009</c:v>
                </c:pt>
                <c:pt idx="55">
                  <c:v>617.45000000000005</c:v>
                </c:pt>
                <c:pt idx="56">
                  <c:v>617.20000000000005</c:v>
                </c:pt>
                <c:pt idx="57">
                  <c:v>616</c:v>
                </c:pt>
                <c:pt idx="58">
                  <c:v>615.6</c:v>
                </c:pt>
                <c:pt idx="59">
                  <c:v>614</c:v>
                </c:pt>
                <c:pt idx="60">
                  <c:v>612.29999999999995</c:v>
                </c:pt>
                <c:pt idx="61">
                  <c:v>611.54999999999995</c:v>
                </c:pt>
                <c:pt idx="62">
                  <c:v>610.75</c:v>
                </c:pt>
                <c:pt idx="63">
                  <c:v>608.85</c:v>
                </c:pt>
                <c:pt idx="64">
                  <c:v>606</c:v>
                </c:pt>
                <c:pt idx="65">
                  <c:v>605.04999999999995</c:v>
                </c:pt>
                <c:pt idx="66">
                  <c:v>604.69999999999993</c:v>
                </c:pt>
                <c:pt idx="67">
                  <c:v>603.54999999999995</c:v>
                </c:pt>
                <c:pt idx="68">
                  <c:v>602.44999999999993</c:v>
                </c:pt>
                <c:pt idx="69">
                  <c:v>599.44999999999993</c:v>
                </c:pt>
                <c:pt idx="70">
                  <c:v>595.09999999999991</c:v>
                </c:pt>
                <c:pt idx="71">
                  <c:v>594.89999999999986</c:v>
                </c:pt>
                <c:pt idx="72">
                  <c:v>592.8499999999998</c:v>
                </c:pt>
                <c:pt idx="73">
                  <c:v>590.74999999999977</c:v>
                </c:pt>
                <c:pt idx="74">
                  <c:v>589.54999999999984</c:v>
                </c:pt>
                <c:pt idx="75">
                  <c:v>587.89999999999986</c:v>
                </c:pt>
                <c:pt idx="76">
                  <c:v>587.44999999999982</c:v>
                </c:pt>
                <c:pt idx="77">
                  <c:v>585.89999999999975</c:v>
                </c:pt>
                <c:pt idx="78">
                  <c:v>585.39999999999975</c:v>
                </c:pt>
                <c:pt idx="79">
                  <c:v>584.54999999999973</c:v>
                </c:pt>
                <c:pt idx="80">
                  <c:v>582.59999999999968</c:v>
                </c:pt>
                <c:pt idx="81">
                  <c:v>580.54999999999973</c:v>
                </c:pt>
                <c:pt idx="82">
                  <c:v>579.84999999999968</c:v>
                </c:pt>
                <c:pt idx="83">
                  <c:v>579.64999999999964</c:v>
                </c:pt>
                <c:pt idx="84">
                  <c:v>577.6999999999997</c:v>
                </c:pt>
                <c:pt idx="85">
                  <c:v>576.54999999999973</c:v>
                </c:pt>
                <c:pt idx="86">
                  <c:v>576.14999999999975</c:v>
                </c:pt>
                <c:pt idx="87">
                  <c:v>574.1999999999997</c:v>
                </c:pt>
                <c:pt idx="88">
                  <c:v>571.1999999999997</c:v>
                </c:pt>
                <c:pt idx="89">
                  <c:v>570.34999999999968</c:v>
                </c:pt>
                <c:pt idx="90">
                  <c:v>569.9499999999997</c:v>
                </c:pt>
                <c:pt idx="91">
                  <c:v>569.54999999999973</c:v>
                </c:pt>
                <c:pt idx="92">
                  <c:v>569.1999999999997</c:v>
                </c:pt>
                <c:pt idx="93">
                  <c:v>568.84999999999968</c:v>
                </c:pt>
                <c:pt idx="94">
                  <c:v>568.59999999999968</c:v>
                </c:pt>
                <c:pt idx="95">
                  <c:v>566.64999999999964</c:v>
                </c:pt>
                <c:pt idx="96">
                  <c:v>565.59999999999968</c:v>
                </c:pt>
                <c:pt idx="97">
                  <c:v>565.04999999999973</c:v>
                </c:pt>
                <c:pt idx="98">
                  <c:v>564.6999999999997</c:v>
                </c:pt>
                <c:pt idx="99">
                  <c:v>563.84999999999968</c:v>
                </c:pt>
                <c:pt idx="100">
                  <c:v>563.64999999999964</c:v>
                </c:pt>
                <c:pt idx="101">
                  <c:v>563.44999999999959</c:v>
                </c:pt>
                <c:pt idx="102">
                  <c:v>562.34999999999957</c:v>
                </c:pt>
                <c:pt idx="103">
                  <c:v>561.74999999999955</c:v>
                </c:pt>
                <c:pt idx="104">
                  <c:v>561.49999999999955</c:v>
                </c:pt>
                <c:pt idx="105">
                  <c:v>561.29999999999961</c:v>
                </c:pt>
                <c:pt idx="106">
                  <c:v>559.94999999999959</c:v>
                </c:pt>
                <c:pt idx="107">
                  <c:v>559.74999999999955</c:v>
                </c:pt>
                <c:pt idx="108">
                  <c:v>557.5499999999995</c:v>
                </c:pt>
                <c:pt idx="109">
                  <c:v>557.19999999999959</c:v>
                </c:pt>
                <c:pt idx="110">
                  <c:v>556.69999999999959</c:v>
                </c:pt>
                <c:pt idx="111">
                  <c:v>555.24999999999966</c:v>
                </c:pt>
                <c:pt idx="112">
                  <c:v>553.64999999999964</c:v>
                </c:pt>
                <c:pt idx="113">
                  <c:v>553.09999999999957</c:v>
                </c:pt>
                <c:pt idx="114">
                  <c:v>551.99999999999955</c:v>
                </c:pt>
                <c:pt idx="115">
                  <c:v>551.44999999999959</c:v>
                </c:pt>
                <c:pt idx="116">
                  <c:v>551.24999999999955</c:v>
                </c:pt>
                <c:pt idx="117">
                  <c:v>550.99999999999955</c:v>
                </c:pt>
                <c:pt idx="118">
                  <c:v>549.24999999999955</c:v>
                </c:pt>
                <c:pt idx="119">
                  <c:v>544.2999999999995</c:v>
                </c:pt>
                <c:pt idx="120">
                  <c:v>543.99999999999943</c:v>
                </c:pt>
                <c:pt idx="121">
                  <c:v>543.09999999999945</c:v>
                </c:pt>
                <c:pt idx="122">
                  <c:v>541.59999999999945</c:v>
                </c:pt>
                <c:pt idx="123">
                  <c:v>540.24999999999955</c:v>
                </c:pt>
                <c:pt idx="124">
                  <c:v>539.0499999999995</c:v>
                </c:pt>
                <c:pt idx="125">
                  <c:v>537.09999999999945</c:v>
                </c:pt>
                <c:pt idx="126">
                  <c:v>534.69999999999936</c:v>
                </c:pt>
                <c:pt idx="127">
                  <c:v>532.59999999999945</c:v>
                </c:pt>
                <c:pt idx="128">
                  <c:v>531.7999999999995</c:v>
                </c:pt>
                <c:pt idx="129">
                  <c:v>531.14999999999952</c:v>
                </c:pt>
                <c:pt idx="130">
                  <c:v>530.24999999999955</c:v>
                </c:pt>
                <c:pt idx="131">
                  <c:v>529.74999999999955</c:v>
                </c:pt>
                <c:pt idx="132">
                  <c:v>529.44999999999948</c:v>
                </c:pt>
                <c:pt idx="133">
                  <c:v>527.89999999999952</c:v>
                </c:pt>
                <c:pt idx="134">
                  <c:v>527.5499999999995</c:v>
                </c:pt>
                <c:pt idx="135">
                  <c:v>526.0499999999995</c:v>
                </c:pt>
                <c:pt idx="136">
                  <c:v>524.5499999999995</c:v>
                </c:pt>
                <c:pt idx="137">
                  <c:v>524.14999999999952</c:v>
                </c:pt>
                <c:pt idx="138">
                  <c:v>523.49999999999955</c:v>
                </c:pt>
                <c:pt idx="139">
                  <c:v>522.59999999999945</c:v>
                </c:pt>
                <c:pt idx="140">
                  <c:v>521.89999999999952</c:v>
                </c:pt>
                <c:pt idx="141">
                  <c:v>520.2999999999995</c:v>
                </c:pt>
                <c:pt idx="142">
                  <c:v>519.2999999999995</c:v>
                </c:pt>
                <c:pt idx="143">
                  <c:v>515.59999999999957</c:v>
                </c:pt>
                <c:pt idx="144">
                  <c:v>514.74999999999955</c:v>
                </c:pt>
                <c:pt idx="145">
                  <c:v>514.19999999999959</c:v>
                </c:pt>
                <c:pt idx="146">
                  <c:v>511.9999999999996</c:v>
                </c:pt>
                <c:pt idx="147">
                  <c:v>511.39999999999958</c:v>
                </c:pt>
                <c:pt idx="148">
                  <c:v>510.14999999999958</c:v>
                </c:pt>
                <c:pt idx="149">
                  <c:v>506.24999999999955</c:v>
                </c:pt>
                <c:pt idx="150">
                  <c:v>505.99999999999955</c:v>
                </c:pt>
                <c:pt idx="151">
                  <c:v>505.19999999999953</c:v>
                </c:pt>
                <c:pt idx="152">
                  <c:v>503.29999999999956</c:v>
                </c:pt>
                <c:pt idx="153">
                  <c:v>501.94999999999953</c:v>
                </c:pt>
                <c:pt idx="154">
                  <c:v>501.54999999999956</c:v>
                </c:pt>
                <c:pt idx="155">
                  <c:v>498.44999999999953</c:v>
                </c:pt>
                <c:pt idx="156">
                  <c:v>497.44999999999953</c:v>
                </c:pt>
                <c:pt idx="157">
                  <c:v>497.19999999999953</c:v>
                </c:pt>
                <c:pt idx="158">
                  <c:v>495.44999999999953</c:v>
                </c:pt>
                <c:pt idx="159">
                  <c:v>493.84999999999951</c:v>
                </c:pt>
                <c:pt idx="160">
                  <c:v>492.24999999999949</c:v>
                </c:pt>
                <c:pt idx="161">
                  <c:v>492.0499999999995</c:v>
                </c:pt>
                <c:pt idx="162">
                  <c:v>490.19999999999948</c:v>
                </c:pt>
                <c:pt idx="163">
                  <c:v>488.5499999999995</c:v>
                </c:pt>
                <c:pt idx="164">
                  <c:v>487.64999999999952</c:v>
                </c:pt>
                <c:pt idx="165">
                  <c:v>486.34999999999951</c:v>
                </c:pt>
                <c:pt idx="166">
                  <c:v>485.24999999999949</c:v>
                </c:pt>
                <c:pt idx="167">
                  <c:v>484.49999999999949</c:v>
                </c:pt>
                <c:pt idx="168">
                  <c:v>483.09999999999951</c:v>
                </c:pt>
                <c:pt idx="169">
                  <c:v>481.0499999999995</c:v>
                </c:pt>
                <c:pt idx="170">
                  <c:v>480.2999999999995</c:v>
                </c:pt>
                <c:pt idx="171">
                  <c:v>479.89999999999947</c:v>
                </c:pt>
                <c:pt idx="172">
                  <c:v>478.79999999999944</c:v>
                </c:pt>
                <c:pt idx="173">
                  <c:v>476.99999999999949</c:v>
                </c:pt>
                <c:pt idx="174">
                  <c:v>476.09999999999951</c:v>
                </c:pt>
                <c:pt idx="175">
                  <c:v>475.89999999999952</c:v>
                </c:pt>
                <c:pt idx="176">
                  <c:v>473.89999999999952</c:v>
                </c:pt>
                <c:pt idx="177">
                  <c:v>472.64999999999952</c:v>
                </c:pt>
                <c:pt idx="178">
                  <c:v>471.64999999999952</c:v>
                </c:pt>
                <c:pt idx="179">
                  <c:v>470.2999999999995</c:v>
                </c:pt>
                <c:pt idx="180">
                  <c:v>469.89999999999947</c:v>
                </c:pt>
                <c:pt idx="181">
                  <c:v>467.79999999999944</c:v>
                </c:pt>
                <c:pt idx="182">
                  <c:v>466.69999999999948</c:v>
                </c:pt>
                <c:pt idx="183">
                  <c:v>463.59999999999945</c:v>
                </c:pt>
                <c:pt idx="184">
                  <c:v>463.04999999999944</c:v>
                </c:pt>
                <c:pt idx="185">
                  <c:v>460.94999999999948</c:v>
                </c:pt>
                <c:pt idx="186">
                  <c:v>460.24999999999943</c:v>
                </c:pt>
                <c:pt idx="187">
                  <c:v>459.39999999999941</c:v>
                </c:pt>
                <c:pt idx="188">
                  <c:v>456.39999999999941</c:v>
                </c:pt>
                <c:pt idx="189">
                  <c:v>455.44999999999942</c:v>
                </c:pt>
                <c:pt idx="190">
                  <c:v>449.99999999999943</c:v>
                </c:pt>
                <c:pt idx="191">
                  <c:v>447.39999999999941</c:v>
                </c:pt>
                <c:pt idx="192">
                  <c:v>444.94999999999942</c:v>
                </c:pt>
                <c:pt idx="193">
                  <c:v>444.64999999999941</c:v>
                </c:pt>
                <c:pt idx="194">
                  <c:v>444.0999999999994</c:v>
                </c:pt>
                <c:pt idx="195">
                  <c:v>441.29999999999939</c:v>
                </c:pt>
                <c:pt idx="196">
                  <c:v>440.14999999999941</c:v>
                </c:pt>
                <c:pt idx="197">
                  <c:v>438.64999999999941</c:v>
                </c:pt>
                <c:pt idx="198">
                  <c:v>434.84999999999945</c:v>
                </c:pt>
                <c:pt idx="199">
                  <c:v>434.49999999999943</c:v>
                </c:pt>
                <c:pt idx="200">
                  <c:v>432.84999999999945</c:v>
                </c:pt>
                <c:pt idx="201">
                  <c:v>431.64999999999941</c:v>
                </c:pt>
                <c:pt idx="202">
                  <c:v>430.04999999999939</c:v>
                </c:pt>
                <c:pt idx="203">
                  <c:v>429.59999999999945</c:v>
                </c:pt>
                <c:pt idx="204">
                  <c:v>428.89999999999941</c:v>
                </c:pt>
                <c:pt idx="205">
                  <c:v>427.24999999999943</c:v>
                </c:pt>
                <c:pt idx="206">
                  <c:v>423.84999999999945</c:v>
                </c:pt>
                <c:pt idx="207">
                  <c:v>420.99999999999955</c:v>
                </c:pt>
                <c:pt idx="208">
                  <c:v>419.54999999999961</c:v>
                </c:pt>
                <c:pt idx="209">
                  <c:v>419.24999999999966</c:v>
                </c:pt>
                <c:pt idx="210">
                  <c:v>418.6999999999997</c:v>
                </c:pt>
                <c:pt idx="211">
                  <c:v>418.29999999999973</c:v>
                </c:pt>
                <c:pt idx="212">
                  <c:v>416.44999999999982</c:v>
                </c:pt>
                <c:pt idx="213">
                  <c:v>416.14999999999975</c:v>
                </c:pt>
                <c:pt idx="214">
                  <c:v>415.89999999999975</c:v>
                </c:pt>
                <c:pt idx="215">
                  <c:v>414.54999999999973</c:v>
                </c:pt>
                <c:pt idx="216">
                  <c:v>413.09999999999968</c:v>
                </c:pt>
                <c:pt idx="217">
                  <c:v>411.59999999999968</c:v>
                </c:pt>
                <c:pt idx="218">
                  <c:v>410.59999999999968</c:v>
                </c:pt>
                <c:pt idx="219">
                  <c:v>409.64999999999964</c:v>
                </c:pt>
                <c:pt idx="220">
                  <c:v>408.39999999999964</c:v>
                </c:pt>
                <c:pt idx="221">
                  <c:v>405.24999999999966</c:v>
                </c:pt>
                <c:pt idx="222">
                  <c:v>404.64999999999975</c:v>
                </c:pt>
                <c:pt idx="223">
                  <c:v>402.9499999999997</c:v>
                </c:pt>
                <c:pt idx="224">
                  <c:v>399.14999999999975</c:v>
                </c:pt>
                <c:pt idx="225">
                  <c:v>397.64999999999975</c:v>
                </c:pt>
                <c:pt idx="226">
                  <c:v>397.3499999999998</c:v>
                </c:pt>
                <c:pt idx="227">
                  <c:v>396.49999999999977</c:v>
                </c:pt>
                <c:pt idx="228">
                  <c:v>396.29999999999973</c:v>
                </c:pt>
                <c:pt idx="229">
                  <c:v>395.14999999999975</c:v>
                </c:pt>
                <c:pt idx="230">
                  <c:v>394.4499999999997</c:v>
                </c:pt>
                <c:pt idx="231">
                  <c:v>394.1999999999997</c:v>
                </c:pt>
                <c:pt idx="232">
                  <c:v>393.04999999999973</c:v>
                </c:pt>
                <c:pt idx="233">
                  <c:v>391.54999999999973</c:v>
                </c:pt>
                <c:pt idx="234">
                  <c:v>389.8499999999998</c:v>
                </c:pt>
                <c:pt idx="235">
                  <c:v>388.69999999999982</c:v>
                </c:pt>
                <c:pt idx="236">
                  <c:v>387.44999999999982</c:v>
                </c:pt>
                <c:pt idx="237">
                  <c:v>385.89999999999986</c:v>
                </c:pt>
                <c:pt idx="238">
                  <c:v>385.39999999999986</c:v>
                </c:pt>
                <c:pt idx="239">
                  <c:v>381.14999999999986</c:v>
                </c:pt>
                <c:pt idx="240">
                  <c:v>380.04999999999984</c:v>
                </c:pt>
                <c:pt idx="241">
                  <c:v>379.19999999999982</c:v>
                </c:pt>
                <c:pt idx="242">
                  <c:v>375.94999999999982</c:v>
                </c:pt>
                <c:pt idx="243">
                  <c:v>374.44999999999982</c:v>
                </c:pt>
                <c:pt idx="244">
                  <c:v>372.74999999999977</c:v>
                </c:pt>
                <c:pt idx="245">
                  <c:v>371.14999999999975</c:v>
                </c:pt>
                <c:pt idx="246">
                  <c:v>368.79999999999973</c:v>
                </c:pt>
                <c:pt idx="247">
                  <c:v>368.54999999999973</c:v>
                </c:pt>
                <c:pt idx="248">
                  <c:v>368.29999999999973</c:v>
                </c:pt>
                <c:pt idx="249">
                  <c:v>366.29999999999973</c:v>
                </c:pt>
                <c:pt idx="250">
                  <c:v>363.9499999999997</c:v>
                </c:pt>
                <c:pt idx="251">
                  <c:v>361.4499999999997</c:v>
                </c:pt>
                <c:pt idx="252">
                  <c:v>358.6999999999997</c:v>
                </c:pt>
                <c:pt idx="253">
                  <c:v>358.34999999999968</c:v>
                </c:pt>
                <c:pt idx="254">
                  <c:v>357.34999999999968</c:v>
                </c:pt>
                <c:pt idx="255">
                  <c:v>356.39999999999975</c:v>
                </c:pt>
                <c:pt idx="256">
                  <c:v>355.8499999999998</c:v>
                </c:pt>
                <c:pt idx="257">
                  <c:v>355.54999999999984</c:v>
                </c:pt>
                <c:pt idx="258">
                  <c:v>354.54999999999984</c:v>
                </c:pt>
                <c:pt idx="259">
                  <c:v>353.44999999999982</c:v>
                </c:pt>
                <c:pt idx="260">
                  <c:v>353.04999999999973</c:v>
                </c:pt>
                <c:pt idx="261">
                  <c:v>352.3499999999998</c:v>
                </c:pt>
                <c:pt idx="262">
                  <c:v>350.94999999999982</c:v>
                </c:pt>
                <c:pt idx="263">
                  <c:v>350.14999999999986</c:v>
                </c:pt>
                <c:pt idx="264">
                  <c:v>348.29999999999984</c:v>
                </c:pt>
                <c:pt idx="265">
                  <c:v>345.99999999999989</c:v>
                </c:pt>
                <c:pt idx="266">
                  <c:v>343.59999999999991</c:v>
                </c:pt>
                <c:pt idx="267">
                  <c:v>343.09999999999991</c:v>
                </c:pt>
                <c:pt idx="268">
                  <c:v>342.29999999999995</c:v>
                </c:pt>
                <c:pt idx="269">
                  <c:v>342.04999999999995</c:v>
                </c:pt>
                <c:pt idx="270">
                  <c:v>340.5</c:v>
                </c:pt>
                <c:pt idx="271">
                  <c:v>338.94999999999993</c:v>
                </c:pt>
                <c:pt idx="272">
                  <c:v>337.79999999999995</c:v>
                </c:pt>
                <c:pt idx="273">
                  <c:v>337.59999999999991</c:v>
                </c:pt>
                <c:pt idx="274">
                  <c:v>335.39999999999986</c:v>
                </c:pt>
                <c:pt idx="275">
                  <c:v>334.39999999999986</c:v>
                </c:pt>
                <c:pt idx="276">
                  <c:v>333.64999999999986</c:v>
                </c:pt>
                <c:pt idx="277">
                  <c:v>332.39999999999986</c:v>
                </c:pt>
                <c:pt idx="278">
                  <c:v>331.14999999999986</c:v>
                </c:pt>
                <c:pt idx="279">
                  <c:v>328.89999999999986</c:v>
                </c:pt>
                <c:pt idx="280">
                  <c:v>328.64999999999986</c:v>
                </c:pt>
                <c:pt idx="281">
                  <c:v>328.04999999999984</c:v>
                </c:pt>
                <c:pt idx="282">
                  <c:v>327.04999999999984</c:v>
                </c:pt>
                <c:pt idx="283">
                  <c:v>326.64999999999986</c:v>
                </c:pt>
                <c:pt idx="284">
                  <c:v>326.24999999999989</c:v>
                </c:pt>
                <c:pt idx="285">
                  <c:v>325.39999999999986</c:v>
                </c:pt>
                <c:pt idx="286">
                  <c:v>323.89999999999986</c:v>
                </c:pt>
                <c:pt idx="287">
                  <c:v>323.39999999999986</c:v>
                </c:pt>
                <c:pt idx="288">
                  <c:v>322.89999999999986</c:v>
                </c:pt>
                <c:pt idx="289">
                  <c:v>321.69999999999993</c:v>
                </c:pt>
                <c:pt idx="290">
                  <c:v>320.29999999999995</c:v>
                </c:pt>
                <c:pt idx="291">
                  <c:v>319.75</c:v>
                </c:pt>
                <c:pt idx="292">
                  <c:v>318.70000000000005</c:v>
                </c:pt>
                <c:pt idx="293">
                  <c:v>317.15000000000009</c:v>
                </c:pt>
                <c:pt idx="294">
                  <c:v>316.80000000000007</c:v>
                </c:pt>
                <c:pt idx="295">
                  <c:v>315.89999999999998</c:v>
                </c:pt>
                <c:pt idx="296">
                  <c:v>315.64999999999998</c:v>
                </c:pt>
                <c:pt idx="297">
                  <c:v>315.14999999999998</c:v>
                </c:pt>
                <c:pt idx="298">
                  <c:v>314.84999999999991</c:v>
                </c:pt>
                <c:pt idx="299">
                  <c:v>313.94999999999982</c:v>
                </c:pt>
                <c:pt idx="300">
                  <c:v>313.0999999999998</c:v>
                </c:pt>
                <c:pt idx="301">
                  <c:v>311.8499999999998</c:v>
                </c:pt>
                <c:pt idx="302">
                  <c:v>310.6999999999997</c:v>
                </c:pt>
                <c:pt idx="303">
                  <c:v>310.39999999999975</c:v>
                </c:pt>
                <c:pt idx="304">
                  <c:v>309.5999999999998</c:v>
                </c:pt>
                <c:pt idx="305">
                  <c:v>308.64999999999975</c:v>
                </c:pt>
                <c:pt idx="306">
                  <c:v>308.29999999999973</c:v>
                </c:pt>
                <c:pt idx="307">
                  <c:v>307.8499999999998</c:v>
                </c:pt>
                <c:pt idx="308">
                  <c:v>307.0999999999998</c:v>
                </c:pt>
                <c:pt idx="309">
                  <c:v>306.29999999999984</c:v>
                </c:pt>
                <c:pt idx="310">
                  <c:v>305.24999999999977</c:v>
                </c:pt>
                <c:pt idx="311">
                  <c:v>304.9499999999997</c:v>
                </c:pt>
                <c:pt idx="312">
                  <c:v>304.64999999999964</c:v>
                </c:pt>
                <c:pt idx="313">
                  <c:v>304.39999999999964</c:v>
                </c:pt>
                <c:pt idx="314">
                  <c:v>303.79999999999973</c:v>
                </c:pt>
                <c:pt idx="315">
                  <c:v>301.64999999999964</c:v>
                </c:pt>
                <c:pt idx="316">
                  <c:v>301.24999999999955</c:v>
                </c:pt>
                <c:pt idx="317">
                  <c:v>300.84999999999957</c:v>
                </c:pt>
                <c:pt idx="318">
                  <c:v>298.99999999999955</c:v>
                </c:pt>
                <c:pt idx="319">
                  <c:v>298.69999999999959</c:v>
                </c:pt>
                <c:pt idx="320">
                  <c:v>298.49999999999955</c:v>
                </c:pt>
                <c:pt idx="321">
                  <c:v>298.24999999999955</c:v>
                </c:pt>
                <c:pt idx="322">
                  <c:v>297.54999999999961</c:v>
                </c:pt>
                <c:pt idx="323">
                  <c:v>296.99999999999955</c:v>
                </c:pt>
                <c:pt idx="324">
                  <c:v>295.69999999999959</c:v>
                </c:pt>
                <c:pt idx="325">
                  <c:v>295.49999999999955</c:v>
                </c:pt>
                <c:pt idx="326">
                  <c:v>294.74999999999955</c:v>
                </c:pt>
                <c:pt idx="327">
                  <c:v>293.34999999999957</c:v>
                </c:pt>
                <c:pt idx="328">
                  <c:v>292.99999999999955</c:v>
                </c:pt>
                <c:pt idx="329">
                  <c:v>292.39999999999952</c:v>
                </c:pt>
                <c:pt idx="330">
                  <c:v>291.19999999999959</c:v>
                </c:pt>
                <c:pt idx="331">
                  <c:v>290.99999999999966</c:v>
                </c:pt>
                <c:pt idx="332">
                  <c:v>290.74999999999966</c:v>
                </c:pt>
                <c:pt idx="333">
                  <c:v>290.04999999999961</c:v>
                </c:pt>
                <c:pt idx="334">
                  <c:v>289.19999999999959</c:v>
                </c:pt>
                <c:pt idx="335">
                  <c:v>287.79999999999961</c:v>
                </c:pt>
                <c:pt idx="336">
                  <c:v>287.29999999999961</c:v>
                </c:pt>
                <c:pt idx="337">
                  <c:v>286.99999999999955</c:v>
                </c:pt>
                <c:pt idx="338">
                  <c:v>286.49999999999955</c:v>
                </c:pt>
                <c:pt idx="339">
                  <c:v>285.39999999999952</c:v>
                </c:pt>
                <c:pt idx="340">
                  <c:v>284.2999999999995</c:v>
                </c:pt>
                <c:pt idx="341">
                  <c:v>282.5499999999995</c:v>
                </c:pt>
                <c:pt idx="342">
                  <c:v>281.0499999999995</c:v>
                </c:pt>
                <c:pt idx="343">
                  <c:v>279.84999999999957</c:v>
                </c:pt>
                <c:pt idx="344">
                  <c:v>277.54999999999961</c:v>
                </c:pt>
                <c:pt idx="345">
                  <c:v>275.94999999999959</c:v>
                </c:pt>
                <c:pt idx="346">
                  <c:v>275.49999999999955</c:v>
                </c:pt>
                <c:pt idx="347">
                  <c:v>275.14999999999952</c:v>
                </c:pt>
                <c:pt idx="348">
                  <c:v>273.24999999999955</c:v>
                </c:pt>
                <c:pt idx="349">
                  <c:v>272.89999999999952</c:v>
                </c:pt>
                <c:pt idx="350">
                  <c:v>272.24999999999955</c:v>
                </c:pt>
                <c:pt idx="351">
                  <c:v>271.14999999999952</c:v>
                </c:pt>
                <c:pt idx="352">
                  <c:v>270.39999999999952</c:v>
                </c:pt>
                <c:pt idx="353">
                  <c:v>268.54999999999961</c:v>
                </c:pt>
                <c:pt idx="354">
                  <c:v>268.19999999999959</c:v>
                </c:pt>
                <c:pt idx="355">
                  <c:v>267.99999999999955</c:v>
                </c:pt>
                <c:pt idx="356">
                  <c:v>266.24999999999955</c:v>
                </c:pt>
                <c:pt idx="357">
                  <c:v>263.5499999999995</c:v>
                </c:pt>
                <c:pt idx="358">
                  <c:v>263.14999999999952</c:v>
                </c:pt>
                <c:pt idx="359">
                  <c:v>262.59999999999957</c:v>
                </c:pt>
                <c:pt idx="360">
                  <c:v>260.99999999999966</c:v>
                </c:pt>
                <c:pt idx="361">
                  <c:v>259.6999999999997</c:v>
                </c:pt>
                <c:pt idx="362">
                  <c:v>258.59999999999968</c:v>
                </c:pt>
                <c:pt idx="363">
                  <c:v>258.39999999999975</c:v>
                </c:pt>
                <c:pt idx="364">
                  <c:v>257.74999999999977</c:v>
                </c:pt>
                <c:pt idx="365">
                  <c:v>256.44999999999982</c:v>
                </c:pt>
                <c:pt idx="366">
                  <c:v>255.74999999999989</c:v>
                </c:pt>
                <c:pt idx="367">
                  <c:v>255.54999999999984</c:v>
                </c:pt>
                <c:pt idx="368">
                  <c:v>253.94999999999982</c:v>
                </c:pt>
                <c:pt idx="369">
                  <c:v>253.49999999999989</c:v>
                </c:pt>
                <c:pt idx="370">
                  <c:v>252.94999999999982</c:v>
                </c:pt>
                <c:pt idx="371">
                  <c:v>252.59999999999991</c:v>
                </c:pt>
                <c:pt idx="372">
                  <c:v>252.09999999999991</c:v>
                </c:pt>
                <c:pt idx="373">
                  <c:v>251.59999999999991</c:v>
                </c:pt>
                <c:pt idx="374">
                  <c:v>250.49999999999989</c:v>
                </c:pt>
                <c:pt idx="375">
                  <c:v>249.69999999999982</c:v>
                </c:pt>
                <c:pt idx="376">
                  <c:v>249.24999999999977</c:v>
                </c:pt>
                <c:pt idx="377">
                  <c:v>248.5999999999998</c:v>
                </c:pt>
                <c:pt idx="378">
                  <c:v>248.24999999999989</c:v>
                </c:pt>
                <c:pt idx="379">
                  <c:v>246.64999999999986</c:v>
                </c:pt>
                <c:pt idx="380">
                  <c:v>244.29999999999995</c:v>
                </c:pt>
                <c:pt idx="381">
                  <c:v>242.95000000000005</c:v>
                </c:pt>
                <c:pt idx="382">
                  <c:v>242.65000000000009</c:v>
                </c:pt>
                <c:pt idx="383">
                  <c:v>241.60000000000014</c:v>
                </c:pt>
                <c:pt idx="384">
                  <c:v>240.6500000000002</c:v>
                </c:pt>
                <c:pt idx="385">
                  <c:v>240.10000000000025</c:v>
                </c:pt>
                <c:pt idx="386">
                  <c:v>237.55000000000018</c:v>
                </c:pt>
                <c:pt idx="387">
                  <c:v>237.30000000000018</c:v>
                </c:pt>
                <c:pt idx="388">
                  <c:v>236.60000000000025</c:v>
                </c:pt>
                <c:pt idx="389">
                  <c:v>235.00000000000023</c:v>
                </c:pt>
                <c:pt idx="390">
                  <c:v>234.20000000000027</c:v>
                </c:pt>
                <c:pt idx="391">
                  <c:v>233.45000000000027</c:v>
                </c:pt>
                <c:pt idx="392">
                  <c:v>231.70000000000027</c:v>
                </c:pt>
                <c:pt idx="393">
                  <c:v>230.8000000000003</c:v>
                </c:pt>
                <c:pt idx="394">
                  <c:v>229.90000000000032</c:v>
                </c:pt>
                <c:pt idx="395">
                  <c:v>229.45000000000027</c:v>
                </c:pt>
                <c:pt idx="396">
                  <c:v>228.0500000000003</c:v>
                </c:pt>
                <c:pt idx="397">
                  <c:v>227.25000000000023</c:v>
                </c:pt>
                <c:pt idx="398">
                  <c:v>226.10000000000025</c:v>
                </c:pt>
                <c:pt idx="399">
                  <c:v>225.60000000000025</c:v>
                </c:pt>
                <c:pt idx="400">
                  <c:v>224.35000000000025</c:v>
                </c:pt>
                <c:pt idx="401">
                  <c:v>223.6500000000002</c:v>
                </c:pt>
                <c:pt idx="402">
                  <c:v>223.1500000000002</c:v>
                </c:pt>
                <c:pt idx="403">
                  <c:v>222.1500000000002</c:v>
                </c:pt>
                <c:pt idx="404">
                  <c:v>221.35000000000025</c:v>
                </c:pt>
                <c:pt idx="405">
                  <c:v>219.95000000000027</c:v>
                </c:pt>
                <c:pt idx="406">
                  <c:v>219.75000000000023</c:v>
                </c:pt>
                <c:pt idx="407">
                  <c:v>218.45000000000027</c:v>
                </c:pt>
                <c:pt idx="408">
                  <c:v>216.85000000000036</c:v>
                </c:pt>
                <c:pt idx="409">
                  <c:v>216.60000000000036</c:v>
                </c:pt>
                <c:pt idx="410">
                  <c:v>215.15000000000043</c:v>
                </c:pt>
                <c:pt idx="411">
                  <c:v>214.65000000000043</c:v>
                </c:pt>
                <c:pt idx="412">
                  <c:v>213.05000000000041</c:v>
                </c:pt>
                <c:pt idx="413">
                  <c:v>212.60000000000048</c:v>
                </c:pt>
                <c:pt idx="414">
                  <c:v>212.15000000000055</c:v>
                </c:pt>
                <c:pt idx="415">
                  <c:v>210.2000000000005</c:v>
                </c:pt>
                <c:pt idx="416">
                  <c:v>209.30000000000041</c:v>
                </c:pt>
                <c:pt idx="417">
                  <c:v>207.85000000000036</c:v>
                </c:pt>
                <c:pt idx="418">
                  <c:v>207.10000000000036</c:v>
                </c:pt>
                <c:pt idx="419">
                  <c:v>205.85000000000036</c:v>
                </c:pt>
                <c:pt idx="420">
                  <c:v>205.10000000000036</c:v>
                </c:pt>
                <c:pt idx="421">
                  <c:v>204.20000000000027</c:v>
                </c:pt>
                <c:pt idx="422">
                  <c:v>202.95000000000027</c:v>
                </c:pt>
                <c:pt idx="423">
                  <c:v>202.25000000000023</c:v>
                </c:pt>
                <c:pt idx="424">
                  <c:v>201.65000000000032</c:v>
                </c:pt>
                <c:pt idx="425">
                  <c:v>200.70000000000027</c:v>
                </c:pt>
                <c:pt idx="426">
                  <c:v>199.90000000000032</c:v>
                </c:pt>
                <c:pt idx="427">
                  <c:v>199.25000000000045</c:v>
                </c:pt>
                <c:pt idx="428">
                  <c:v>198.80000000000064</c:v>
                </c:pt>
                <c:pt idx="429">
                  <c:v>197.80000000000064</c:v>
                </c:pt>
                <c:pt idx="430">
                  <c:v>197.40000000000055</c:v>
                </c:pt>
                <c:pt idx="431">
                  <c:v>197.05000000000064</c:v>
                </c:pt>
                <c:pt idx="432">
                  <c:v>193.15000000000055</c:v>
                </c:pt>
                <c:pt idx="433">
                  <c:v>192.60000000000059</c:v>
                </c:pt>
                <c:pt idx="434">
                  <c:v>192.00000000000068</c:v>
                </c:pt>
                <c:pt idx="435">
                  <c:v>191.75000000000068</c:v>
                </c:pt>
                <c:pt idx="436">
                  <c:v>190.60000000000059</c:v>
                </c:pt>
                <c:pt idx="437">
                  <c:v>190.00000000000068</c:v>
                </c:pt>
                <c:pt idx="438">
                  <c:v>189.35000000000059</c:v>
                </c:pt>
                <c:pt idx="439">
                  <c:v>188.50000000000045</c:v>
                </c:pt>
                <c:pt idx="440">
                  <c:v>186.7000000000005</c:v>
                </c:pt>
                <c:pt idx="441">
                  <c:v>185.4500000000005</c:v>
                </c:pt>
                <c:pt idx="442">
                  <c:v>184.25000000000045</c:v>
                </c:pt>
                <c:pt idx="443">
                  <c:v>182.4500000000005</c:v>
                </c:pt>
                <c:pt idx="444">
                  <c:v>182.15000000000032</c:v>
                </c:pt>
                <c:pt idx="445">
                  <c:v>181.55000000000018</c:v>
                </c:pt>
                <c:pt idx="446">
                  <c:v>180.10000000000014</c:v>
                </c:pt>
                <c:pt idx="447">
                  <c:v>177.70000000000027</c:v>
                </c:pt>
                <c:pt idx="448">
                  <c:v>177.05000000000018</c:v>
                </c:pt>
                <c:pt idx="449">
                  <c:v>176.40000000000032</c:v>
                </c:pt>
                <c:pt idx="450">
                  <c:v>174.70000000000027</c:v>
                </c:pt>
                <c:pt idx="451">
                  <c:v>174.10000000000036</c:v>
                </c:pt>
                <c:pt idx="452">
                  <c:v>173.65000000000032</c:v>
                </c:pt>
                <c:pt idx="453">
                  <c:v>172.85000000000036</c:v>
                </c:pt>
                <c:pt idx="454">
                  <c:v>172.10000000000036</c:v>
                </c:pt>
                <c:pt idx="455">
                  <c:v>170.65000000000032</c:v>
                </c:pt>
                <c:pt idx="456">
                  <c:v>169.25000000000023</c:v>
                </c:pt>
                <c:pt idx="457">
                  <c:v>168.80000000000041</c:v>
                </c:pt>
                <c:pt idx="458">
                  <c:v>168.55000000000041</c:v>
                </c:pt>
                <c:pt idx="459">
                  <c:v>168.2000000000005</c:v>
                </c:pt>
                <c:pt idx="460">
                  <c:v>167.40000000000055</c:v>
                </c:pt>
                <c:pt idx="461">
                  <c:v>166.55000000000064</c:v>
                </c:pt>
                <c:pt idx="462">
                  <c:v>166.35000000000082</c:v>
                </c:pt>
                <c:pt idx="463">
                  <c:v>166.00000000000068</c:v>
                </c:pt>
                <c:pt idx="464">
                  <c:v>164.35000000000082</c:v>
                </c:pt>
                <c:pt idx="465">
                  <c:v>160.55000000000086</c:v>
                </c:pt>
                <c:pt idx="466">
                  <c:v>160.35000000000082</c:v>
                </c:pt>
                <c:pt idx="467">
                  <c:v>160.10000000000082</c:v>
                </c:pt>
                <c:pt idx="468">
                  <c:v>158.30000000000086</c:v>
                </c:pt>
                <c:pt idx="469">
                  <c:v>157.80000000000086</c:v>
                </c:pt>
                <c:pt idx="470">
                  <c:v>156.45000000000095</c:v>
                </c:pt>
                <c:pt idx="471">
                  <c:v>155.85000000000105</c:v>
                </c:pt>
                <c:pt idx="472">
                  <c:v>154.75000000000091</c:v>
                </c:pt>
                <c:pt idx="473">
                  <c:v>153.55000000000086</c:v>
                </c:pt>
                <c:pt idx="474">
                  <c:v>152.90000000000077</c:v>
                </c:pt>
                <c:pt idx="475">
                  <c:v>152.65000000000077</c:v>
                </c:pt>
                <c:pt idx="476">
                  <c:v>149.85000000000082</c:v>
                </c:pt>
                <c:pt idx="477">
                  <c:v>148.95000000000073</c:v>
                </c:pt>
                <c:pt idx="478">
                  <c:v>148.05000000000064</c:v>
                </c:pt>
                <c:pt idx="479">
                  <c:v>146.00000000000068</c:v>
                </c:pt>
                <c:pt idx="480">
                  <c:v>145.55000000000064</c:v>
                </c:pt>
                <c:pt idx="481">
                  <c:v>145.35000000000059</c:v>
                </c:pt>
                <c:pt idx="482">
                  <c:v>143.75000000000068</c:v>
                </c:pt>
                <c:pt idx="483">
                  <c:v>143.30000000000064</c:v>
                </c:pt>
                <c:pt idx="484">
                  <c:v>142.90000000000055</c:v>
                </c:pt>
                <c:pt idx="485">
                  <c:v>141.60000000000036</c:v>
                </c:pt>
                <c:pt idx="486">
                  <c:v>140.50000000000045</c:v>
                </c:pt>
                <c:pt idx="487">
                  <c:v>137.40000000000055</c:v>
                </c:pt>
                <c:pt idx="488">
                  <c:v>137.2000000000005</c:v>
                </c:pt>
                <c:pt idx="489">
                  <c:v>136.4500000000005</c:v>
                </c:pt>
                <c:pt idx="490">
                  <c:v>135.55000000000041</c:v>
                </c:pt>
                <c:pt idx="491">
                  <c:v>133.20000000000027</c:v>
                </c:pt>
                <c:pt idx="492">
                  <c:v>132.30000000000041</c:v>
                </c:pt>
                <c:pt idx="493">
                  <c:v>131.30000000000041</c:v>
                </c:pt>
                <c:pt idx="494">
                  <c:v>130.90000000000032</c:v>
                </c:pt>
                <c:pt idx="495">
                  <c:v>129.75000000000023</c:v>
                </c:pt>
                <c:pt idx="496">
                  <c:v>128.25000000000023</c:v>
                </c:pt>
                <c:pt idx="497">
                  <c:v>127.85000000000036</c:v>
                </c:pt>
                <c:pt idx="498">
                  <c:v>126.50000000000023</c:v>
                </c:pt>
                <c:pt idx="499">
                  <c:v>125.40000000000009</c:v>
                </c:pt>
                <c:pt idx="500">
                  <c:v>125.00000000000023</c:v>
                </c:pt>
                <c:pt idx="501">
                  <c:v>123.85000000000014</c:v>
                </c:pt>
                <c:pt idx="502">
                  <c:v>123.45000000000005</c:v>
                </c:pt>
                <c:pt idx="503">
                  <c:v>121.65000000000009</c:v>
                </c:pt>
                <c:pt idx="504">
                  <c:v>120.54999999999995</c:v>
                </c:pt>
                <c:pt idx="505">
                  <c:v>119.94999999999982</c:v>
                </c:pt>
                <c:pt idx="506">
                  <c:v>119.69999999999982</c:v>
                </c:pt>
                <c:pt idx="507">
                  <c:v>118.39999999999986</c:v>
                </c:pt>
                <c:pt idx="508">
                  <c:v>117.49999999999977</c:v>
                </c:pt>
                <c:pt idx="509">
                  <c:v>114.84999999999968</c:v>
                </c:pt>
                <c:pt idx="510">
                  <c:v>113.54999999999973</c:v>
                </c:pt>
                <c:pt idx="511">
                  <c:v>113.29999999999973</c:v>
                </c:pt>
                <c:pt idx="512">
                  <c:v>111.89999999999986</c:v>
                </c:pt>
                <c:pt idx="513">
                  <c:v>109.59999999999991</c:v>
                </c:pt>
                <c:pt idx="514">
                  <c:v>107.99999999999977</c:v>
                </c:pt>
                <c:pt idx="515">
                  <c:v>106.69999999999982</c:v>
                </c:pt>
                <c:pt idx="516">
                  <c:v>106.34999999999991</c:v>
                </c:pt>
                <c:pt idx="517">
                  <c:v>106.09999999999991</c:v>
                </c:pt>
                <c:pt idx="518">
                  <c:v>105.64999999999986</c:v>
                </c:pt>
                <c:pt idx="519">
                  <c:v>103.99999999999977</c:v>
                </c:pt>
                <c:pt idx="520">
                  <c:v>102.64999999999964</c:v>
                </c:pt>
                <c:pt idx="521">
                  <c:v>101.39999999999964</c:v>
                </c:pt>
                <c:pt idx="522">
                  <c:v>100.14999999999964</c:v>
                </c:pt>
                <c:pt idx="523">
                  <c:v>99.949999999999591</c:v>
                </c:pt>
                <c:pt idx="524">
                  <c:v>99.199999999999591</c:v>
                </c:pt>
                <c:pt idx="525">
                  <c:v>98.149999999999636</c:v>
                </c:pt>
                <c:pt idx="526">
                  <c:v>96.499999999999545</c:v>
                </c:pt>
                <c:pt idx="527">
                  <c:v>95.899999999999409</c:v>
                </c:pt>
                <c:pt idx="528">
                  <c:v>95.149999999999409</c:v>
                </c:pt>
                <c:pt idx="529">
                  <c:v>93.099999999999454</c:v>
                </c:pt>
                <c:pt idx="530">
                  <c:v>92.699999999999363</c:v>
                </c:pt>
                <c:pt idx="531">
                  <c:v>91.749999999999318</c:v>
                </c:pt>
                <c:pt idx="532">
                  <c:v>90.399999999999409</c:v>
                </c:pt>
                <c:pt idx="533">
                  <c:v>89.849999999999454</c:v>
                </c:pt>
                <c:pt idx="534">
                  <c:v>88.949999999999591</c:v>
                </c:pt>
                <c:pt idx="535">
                  <c:v>88.199999999999591</c:v>
                </c:pt>
                <c:pt idx="536">
                  <c:v>87.0499999999995</c:v>
                </c:pt>
                <c:pt idx="537">
                  <c:v>86.349999999999682</c:v>
                </c:pt>
                <c:pt idx="538">
                  <c:v>84.849999999999682</c:v>
                </c:pt>
                <c:pt idx="539">
                  <c:v>82.199999999999591</c:v>
                </c:pt>
                <c:pt idx="540">
                  <c:v>77.199999999999591</c:v>
                </c:pt>
                <c:pt idx="541">
                  <c:v>75.649999999999636</c:v>
                </c:pt>
                <c:pt idx="542">
                  <c:v>75.249999999999545</c:v>
                </c:pt>
                <c:pt idx="543">
                  <c:v>74.849999999999454</c:v>
                </c:pt>
                <c:pt idx="544">
                  <c:v>74.099999999999454</c:v>
                </c:pt>
                <c:pt idx="545">
                  <c:v>72.499999999999545</c:v>
                </c:pt>
                <c:pt idx="546">
                  <c:v>70.249999999999545</c:v>
                </c:pt>
                <c:pt idx="547">
                  <c:v>69.649999999999409</c:v>
                </c:pt>
                <c:pt idx="548">
                  <c:v>67.199999999999591</c:v>
                </c:pt>
                <c:pt idx="549">
                  <c:v>64.599999999999454</c:v>
                </c:pt>
                <c:pt idx="550">
                  <c:v>64.149999999999409</c:v>
                </c:pt>
                <c:pt idx="551">
                  <c:v>62.999999999999545</c:v>
                </c:pt>
                <c:pt idx="552">
                  <c:v>62.649999999999636</c:v>
                </c:pt>
                <c:pt idx="553">
                  <c:v>60.449999999999591</c:v>
                </c:pt>
                <c:pt idx="554">
                  <c:v>58.699999999999591</c:v>
                </c:pt>
                <c:pt idx="555">
                  <c:v>56.199999999999591</c:v>
                </c:pt>
                <c:pt idx="556">
                  <c:v>54.999999999999545</c:v>
                </c:pt>
                <c:pt idx="557">
                  <c:v>53.499999999999545</c:v>
                </c:pt>
                <c:pt idx="558">
                  <c:v>51.899999999999636</c:v>
                </c:pt>
                <c:pt idx="559">
                  <c:v>51.149999999999636</c:v>
                </c:pt>
                <c:pt idx="560">
                  <c:v>50.749999999999545</c:v>
                </c:pt>
                <c:pt idx="561">
                  <c:v>50.199999999999591</c:v>
                </c:pt>
                <c:pt idx="562">
                  <c:v>49.949999999999591</c:v>
                </c:pt>
                <c:pt idx="563">
                  <c:v>49.599999999999454</c:v>
                </c:pt>
                <c:pt idx="564">
                  <c:v>49.0499999999995</c:v>
                </c:pt>
                <c:pt idx="565">
                  <c:v>47.699999999999591</c:v>
                </c:pt>
                <c:pt idx="566">
                  <c:v>47.349999999999454</c:v>
                </c:pt>
                <c:pt idx="567">
                  <c:v>46.5499999999995</c:v>
                </c:pt>
                <c:pt idx="568">
                  <c:v>44.499999999999545</c:v>
                </c:pt>
                <c:pt idx="569">
                  <c:v>43.499999999999545</c:v>
                </c:pt>
                <c:pt idx="570">
                  <c:v>42.7999999999995</c:v>
                </c:pt>
                <c:pt idx="571">
                  <c:v>40.7999999999995</c:v>
                </c:pt>
                <c:pt idx="572">
                  <c:v>37.699999999999363</c:v>
                </c:pt>
                <c:pt idx="573">
                  <c:v>36.449999999999363</c:v>
                </c:pt>
                <c:pt idx="574">
                  <c:v>34.649999999999409</c:v>
                </c:pt>
                <c:pt idx="575">
                  <c:v>34.099999999999454</c:v>
                </c:pt>
                <c:pt idx="576">
                  <c:v>32.399999999999636</c:v>
                </c:pt>
                <c:pt idx="577">
                  <c:v>30.049999999999727</c:v>
                </c:pt>
                <c:pt idx="578">
                  <c:v>28.349999999999682</c:v>
                </c:pt>
                <c:pt idx="579">
                  <c:v>25.549999999999727</c:v>
                </c:pt>
                <c:pt idx="580">
                  <c:v>24.249999999999773</c:v>
                </c:pt>
                <c:pt idx="581">
                  <c:v>21.749999999999773</c:v>
                </c:pt>
                <c:pt idx="582">
                  <c:v>20.799999999999955</c:v>
                </c:pt>
                <c:pt idx="583">
                  <c:v>18.599999999999909</c:v>
                </c:pt>
                <c:pt idx="584">
                  <c:v>18.349999999999909</c:v>
                </c:pt>
                <c:pt idx="585">
                  <c:v>15</c:v>
                </c:pt>
                <c:pt idx="586">
                  <c:v>14.75</c:v>
                </c:pt>
                <c:pt idx="587">
                  <c:v>11.200000000000045</c:v>
                </c:pt>
                <c:pt idx="588">
                  <c:v>10.600000000000136</c:v>
                </c:pt>
                <c:pt idx="589">
                  <c:v>8.3500000000001364</c:v>
                </c:pt>
                <c:pt idx="590">
                  <c:v>8.1000000000001364</c:v>
                </c:pt>
                <c:pt idx="591">
                  <c:v>7.4000000000000909</c:v>
                </c:pt>
                <c:pt idx="592">
                  <c:v>6.3499999999999091</c:v>
                </c:pt>
                <c:pt idx="593">
                  <c:v>5.4499999999998181</c:v>
                </c:pt>
                <c:pt idx="594">
                  <c:v>4.9499999999998181</c:v>
                </c:pt>
                <c:pt idx="595">
                  <c:v>3.8999999999998636</c:v>
                </c:pt>
                <c:pt idx="596">
                  <c:v>3.6499999999998636</c:v>
                </c:pt>
                <c:pt idx="597">
                  <c:v>3</c:v>
                </c:pt>
                <c:pt idx="598">
                  <c:v>2.5499999999999545</c:v>
                </c:pt>
                <c:pt idx="599">
                  <c:v>2.0499999999999545</c:v>
                </c:pt>
                <c:pt idx="600">
                  <c:v>0.700000000000045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739-4CE8-8A5C-26F562B9BA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9897616"/>
        <c:axId val="1129897136"/>
      </c:scatterChart>
      <c:valAx>
        <c:axId val="1129897616"/>
        <c:scaling>
          <c:orientation val="minMax"/>
          <c:max val="1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9897136"/>
        <c:crosses val="autoZero"/>
        <c:crossBetween val="midCat"/>
      </c:valAx>
      <c:valAx>
        <c:axId val="1129897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9897616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3694</xdr:colOff>
      <xdr:row>3</xdr:row>
      <xdr:rowOff>7620</xdr:rowOff>
    </xdr:from>
    <xdr:to>
      <xdr:col>15</xdr:col>
      <xdr:colOff>74007</xdr:colOff>
      <xdr:row>16</xdr:row>
      <xdr:rowOff>10922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39DA6605-C705-80C4-D649-BD5E17EE3A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79372</xdr:colOff>
      <xdr:row>17</xdr:row>
      <xdr:rowOff>33020</xdr:rowOff>
    </xdr:from>
    <xdr:to>
      <xdr:col>15</xdr:col>
      <xdr:colOff>121668</xdr:colOff>
      <xdr:row>30</xdr:row>
      <xdr:rowOff>13462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193FAB-0721-5E60-EC7B-9B5A4F3E11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160145</xdr:colOff>
      <xdr:row>4</xdr:row>
      <xdr:rowOff>62865</xdr:rowOff>
    </xdr:from>
    <xdr:to>
      <xdr:col>4</xdr:col>
      <xdr:colOff>1036320</xdr:colOff>
      <xdr:row>18</xdr:row>
      <xdr:rowOff>3238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A2158D-B32F-D7A8-673A-9091BAE93C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FE57B-FDB5-E74E-987B-E45A87DC52C2}">
  <dimension ref="A1:F602"/>
  <sheetViews>
    <sheetView tabSelected="1" zoomScaleNormal="100" workbookViewId="0">
      <pane ySplit="11442" topLeftCell="A598"/>
      <selection activeCell="F16" sqref="F16"/>
      <selection pane="bottomLeft" activeCell="A602" sqref="A602:XFD602"/>
    </sheetView>
  </sheetViews>
  <sheetFormatPr defaultColWidth="10.796875" defaultRowHeight="15.6" x14ac:dyDescent="0.6"/>
  <cols>
    <col min="1" max="1" width="10.34765625" style="1" bestFit="1" customWidth="1"/>
    <col min="2" max="2" width="27.84765625" style="1" bestFit="1" customWidth="1"/>
    <col min="3" max="3" width="27.84765625" style="1" customWidth="1"/>
    <col min="4" max="4" width="10.34765625" style="1" bestFit="1" customWidth="1"/>
    <col min="5" max="5" width="24.1484375" style="1" bestFit="1" customWidth="1"/>
    <col min="6" max="6" width="27.84765625" style="1" customWidth="1"/>
  </cols>
  <sheetData>
    <row r="1" spans="1:6" ht="38.049999999999997" customHeight="1" x14ac:dyDescent="0.6">
      <c r="A1" s="1" t="s">
        <v>0</v>
      </c>
      <c r="B1" s="1" t="s">
        <v>1</v>
      </c>
      <c r="C1" s="1" t="s">
        <v>3</v>
      </c>
      <c r="D1" s="1" t="s">
        <v>0</v>
      </c>
      <c r="E1" s="1" t="s">
        <v>2</v>
      </c>
      <c r="F1" s="1" t="s">
        <v>4</v>
      </c>
    </row>
    <row r="2" spans="1:6" x14ac:dyDescent="0.6">
      <c r="A2" s="1">
        <v>0.2</v>
      </c>
      <c r="B2" s="1">
        <v>0.2</v>
      </c>
      <c r="C2" s="1">
        <f t="shared" ref="C2:C65" si="0">C3+B2</f>
        <v>757.20000000000141</v>
      </c>
      <c r="D2" s="1">
        <v>0.4</v>
      </c>
      <c r="E2" s="1">
        <v>0.5</v>
      </c>
      <c r="F2" s="1">
        <f t="shared" ref="F2:F65" si="1">F3+E2</f>
        <v>692.54999999999973</v>
      </c>
    </row>
    <row r="3" spans="1:6" x14ac:dyDescent="0.6">
      <c r="A3" s="1">
        <v>0.9</v>
      </c>
      <c r="B3" s="1">
        <v>0.54999999999999993</v>
      </c>
      <c r="C3" s="1">
        <f t="shared" si="0"/>
        <v>757.00000000000136</v>
      </c>
      <c r="D3" s="1">
        <v>1.45</v>
      </c>
      <c r="E3" s="1">
        <v>0.8</v>
      </c>
      <c r="F3" s="1">
        <f t="shared" si="1"/>
        <v>692.04999999999973</v>
      </c>
    </row>
    <row r="4" spans="1:6" x14ac:dyDescent="0.6">
      <c r="A4" s="1">
        <v>2.25</v>
      </c>
      <c r="B4" s="1">
        <v>1.4500000000000002</v>
      </c>
      <c r="C4" s="1">
        <f t="shared" si="0"/>
        <v>756.45000000000141</v>
      </c>
      <c r="D4" s="1">
        <v>3.7</v>
      </c>
      <c r="E4" s="1">
        <v>0.75</v>
      </c>
      <c r="F4" s="1">
        <f t="shared" si="1"/>
        <v>691.24999999999977</v>
      </c>
    </row>
    <row r="5" spans="1:6" x14ac:dyDescent="0.6">
      <c r="A5" s="1">
        <v>4.45</v>
      </c>
      <c r="B5" s="1">
        <v>3</v>
      </c>
      <c r="C5" s="1">
        <f t="shared" si="0"/>
        <v>755.00000000000136</v>
      </c>
      <c r="D5" s="1">
        <v>7.45</v>
      </c>
      <c r="E5" s="1">
        <v>0.99999999999999911</v>
      </c>
      <c r="F5" s="1">
        <f t="shared" si="1"/>
        <v>690.49999999999977</v>
      </c>
    </row>
    <row r="6" spans="1:6" x14ac:dyDescent="0.6">
      <c r="A6" s="1">
        <v>8.4499999999999993</v>
      </c>
      <c r="B6" s="1">
        <v>1.3000000000000007</v>
      </c>
      <c r="C6" s="1">
        <f t="shared" si="0"/>
        <v>752.00000000000136</v>
      </c>
      <c r="D6" s="1">
        <v>9.75</v>
      </c>
      <c r="E6" s="1">
        <v>1.4000000000000004</v>
      </c>
      <c r="F6" s="1">
        <f t="shared" si="1"/>
        <v>689.49999999999977</v>
      </c>
    </row>
    <row r="7" spans="1:6" x14ac:dyDescent="0.6">
      <c r="A7" s="1">
        <v>11.15</v>
      </c>
      <c r="B7" s="1">
        <v>0.59999999999999964</v>
      </c>
      <c r="C7" s="1">
        <f t="shared" si="0"/>
        <v>750.70000000000141</v>
      </c>
      <c r="D7" s="1">
        <v>11.75</v>
      </c>
      <c r="E7" s="1">
        <v>0.65000000000000036</v>
      </c>
      <c r="F7" s="1">
        <f t="shared" si="1"/>
        <v>688.0999999999998</v>
      </c>
    </row>
    <row r="8" spans="1:6" x14ac:dyDescent="0.6">
      <c r="A8" s="1">
        <v>12.4</v>
      </c>
      <c r="B8" s="1">
        <v>1.0499999999999989</v>
      </c>
      <c r="C8" s="1">
        <f t="shared" si="0"/>
        <v>750.10000000000139</v>
      </c>
      <c r="D8" s="1">
        <v>13.45</v>
      </c>
      <c r="E8" s="1">
        <v>1.1500000000000004</v>
      </c>
      <c r="F8" s="1">
        <f t="shared" si="1"/>
        <v>687.44999999999982</v>
      </c>
    </row>
    <row r="9" spans="1:6" x14ac:dyDescent="0.6">
      <c r="A9" s="1">
        <v>14.6</v>
      </c>
      <c r="B9" s="1">
        <v>0.75</v>
      </c>
      <c r="C9" s="1">
        <f t="shared" si="0"/>
        <v>749.05000000000143</v>
      </c>
      <c r="D9" s="1">
        <v>15.35</v>
      </c>
      <c r="E9" s="1">
        <v>1.3499999999999996</v>
      </c>
      <c r="F9" s="1">
        <f t="shared" si="1"/>
        <v>686.29999999999984</v>
      </c>
    </row>
    <row r="10" spans="1:6" x14ac:dyDescent="0.6">
      <c r="A10" s="1">
        <v>16.7</v>
      </c>
      <c r="B10" s="1">
        <v>2.0500000000000007</v>
      </c>
      <c r="C10" s="1">
        <f t="shared" si="0"/>
        <v>748.30000000000143</v>
      </c>
      <c r="D10" s="1">
        <v>18.75</v>
      </c>
      <c r="E10" s="1">
        <v>2.25</v>
      </c>
      <c r="F10" s="1">
        <f t="shared" si="1"/>
        <v>684.94999999999982</v>
      </c>
    </row>
    <row r="11" spans="1:6" x14ac:dyDescent="0.6">
      <c r="A11" s="1">
        <v>21</v>
      </c>
      <c r="B11" s="1">
        <v>2.3000000000000007</v>
      </c>
      <c r="C11" s="1">
        <f t="shared" si="0"/>
        <v>746.25000000000148</v>
      </c>
      <c r="D11" s="1">
        <v>23.3</v>
      </c>
      <c r="E11" s="1">
        <v>1.5999999999999979</v>
      </c>
      <c r="F11" s="1">
        <f t="shared" si="1"/>
        <v>682.69999999999982</v>
      </c>
    </row>
    <row r="12" spans="1:6" x14ac:dyDescent="0.6">
      <c r="A12" s="1">
        <v>24.9</v>
      </c>
      <c r="B12" s="1">
        <v>1.75</v>
      </c>
      <c r="C12" s="1">
        <f t="shared" si="0"/>
        <v>743.95000000000152</v>
      </c>
      <c r="D12" s="1">
        <v>26.65</v>
      </c>
      <c r="E12" s="1">
        <v>2.25</v>
      </c>
      <c r="F12" s="1">
        <f t="shared" si="1"/>
        <v>681.0999999999998</v>
      </c>
    </row>
    <row r="13" spans="1:6" x14ac:dyDescent="0.6">
      <c r="A13" s="1">
        <v>28.9</v>
      </c>
      <c r="B13" s="1">
        <v>2.1000000000000014</v>
      </c>
      <c r="C13" s="1">
        <f t="shared" si="0"/>
        <v>742.20000000000152</v>
      </c>
      <c r="D13" s="1">
        <v>31</v>
      </c>
      <c r="E13" s="1">
        <v>2.3999999999999986</v>
      </c>
      <c r="F13" s="1">
        <f t="shared" si="1"/>
        <v>678.8499999999998</v>
      </c>
    </row>
    <row r="14" spans="1:6" x14ac:dyDescent="0.6">
      <c r="A14" s="1">
        <v>33.4</v>
      </c>
      <c r="B14" s="1">
        <v>1.25</v>
      </c>
      <c r="C14" s="1">
        <f t="shared" si="0"/>
        <v>740.1000000000015</v>
      </c>
      <c r="D14" s="1">
        <v>34.65</v>
      </c>
      <c r="E14" s="1">
        <v>0.60000000000000142</v>
      </c>
      <c r="F14" s="1">
        <f t="shared" si="1"/>
        <v>676.44999999999982</v>
      </c>
    </row>
    <row r="15" spans="1:6" x14ac:dyDescent="0.6">
      <c r="A15" s="1">
        <v>35.25</v>
      </c>
      <c r="B15" s="1">
        <v>0.89999999999999858</v>
      </c>
      <c r="C15" s="1">
        <f t="shared" si="0"/>
        <v>738.8500000000015</v>
      </c>
      <c r="D15" s="1">
        <v>36.15</v>
      </c>
      <c r="E15" s="1">
        <v>1.6000000000000014</v>
      </c>
      <c r="F15" s="1">
        <f t="shared" si="1"/>
        <v>675.8499999999998</v>
      </c>
    </row>
    <row r="16" spans="1:6" x14ac:dyDescent="0.6">
      <c r="A16" s="1">
        <v>37.75</v>
      </c>
      <c r="B16" s="1">
        <v>0.95000000000000284</v>
      </c>
      <c r="C16" s="1">
        <f t="shared" si="0"/>
        <v>737.95000000000152</v>
      </c>
      <c r="D16" s="1">
        <v>38.700000000000003</v>
      </c>
      <c r="E16" s="1">
        <v>1.3999999999999986</v>
      </c>
      <c r="F16" s="1">
        <f t="shared" si="1"/>
        <v>674.24999999999977</v>
      </c>
    </row>
    <row r="17" spans="1:6" x14ac:dyDescent="0.6">
      <c r="A17" s="1">
        <v>40.1</v>
      </c>
      <c r="B17" s="1">
        <v>0.89999999999999858</v>
      </c>
      <c r="C17" s="1">
        <f t="shared" si="0"/>
        <v>737.00000000000148</v>
      </c>
      <c r="D17" s="1">
        <v>41</v>
      </c>
      <c r="E17" s="1">
        <v>1.1000000000000014</v>
      </c>
      <c r="F17" s="1">
        <f t="shared" si="1"/>
        <v>672.8499999999998</v>
      </c>
    </row>
    <row r="18" spans="1:6" x14ac:dyDescent="0.6">
      <c r="A18" s="1">
        <v>42.1</v>
      </c>
      <c r="B18" s="1">
        <v>0.35000000000000142</v>
      </c>
      <c r="C18" s="1">
        <f t="shared" si="0"/>
        <v>736.1000000000015</v>
      </c>
      <c r="D18" s="1">
        <v>42.45</v>
      </c>
      <c r="E18" s="1">
        <v>0.84999999999999432</v>
      </c>
      <c r="F18" s="1">
        <f t="shared" si="1"/>
        <v>671.74999999999977</v>
      </c>
    </row>
    <row r="19" spans="1:6" x14ac:dyDescent="0.6">
      <c r="A19" s="1">
        <v>43.3</v>
      </c>
      <c r="B19" s="1">
        <v>0.55000000000000426</v>
      </c>
      <c r="C19" s="1">
        <f t="shared" si="0"/>
        <v>735.75000000000148</v>
      </c>
      <c r="D19" s="1">
        <v>43.85</v>
      </c>
      <c r="E19" s="1">
        <v>0.89999999999999858</v>
      </c>
      <c r="F19" s="1">
        <f t="shared" si="1"/>
        <v>670.89999999999975</v>
      </c>
    </row>
    <row r="20" spans="1:6" x14ac:dyDescent="0.6">
      <c r="A20" s="1">
        <v>44.75</v>
      </c>
      <c r="B20" s="1">
        <v>2.2000000000000028</v>
      </c>
      <c r="C20" s="1">
        <f t="shared" si="0"/>
        <v>735.20000000000152</v>
      </c>
      <c r="D20" s="1">
        <v>46.95</v>
      </c>
      <c r="E20" s="1">
        <v>1.6999999999999957</v>
      </c>
      <c r="F20" s="1">
        <f t="shared" si="1"/>
        <v>669.99999999999977</v>
      </c>
    </row>
    <row r="21" spans="1:6" x14ac:dyDescent="0.6">
      <c r="A21" s="1">
        <v>48.65</v>
      </c>
      <c r="B21" s="1">
        <v>3.9500000000000028</v>
      </c>
      <c r="C21" s="1">
        <f t="shared" si="0"/>
        <v>733.00000000000148</v>
      </c>
      <c r="D21" s="1">
        <v>52.6</v>
      </c>
      <c r="E21" s="1">
        <v>2.3999999999999986</v>
      </c>
      <c r="F21" s="1">
        <f t="shared" si="1"/>
        <v>668.29999999999973</v>
      </c>
    </row>
    <row r="22" spans="1:6" x14ac:dyDescent="0.6">
      <c r="A22" s="1">
        <v>55</v>
      </c>
      <c r="B22" s="1">
        <v>1.3999999999999986</v>
      </c>
      <c r="C22" s="1">
        <f t="shared" si="0"/>
        <v>729.05000000000143</v>
      </c>
      <c r="D22" s="1">
        <v>56.4</v>
      </c>
      <c r="E22" s="1">
        <v>1.2000000000000028</v>
      </c>
      <c r="F22" s="1">
        <f t="shared" si="1"/>
        <v>665.89999999999975</v>
      </c>
    </row>
    <row r="23" spans="1:6" x14ac:dyDescent="0.6">
      <c r="A23" s="1">
        <v>57.6</v>
      </c>
      <c r="B23" s="1">
        <v>3.8500000000000014</v>
      </c>
      <c r="C23" s="1">
        <f t="shared" si="0"/>
        <v>727.65000000000146</v>
      </c>
      <c r="D23" s="1">
        <v>61.45</v>
      </c>
      <c r="E23" s="1">
        <v>0.54999999999999716</v>
      </c>
      <c r="F23" s="1">
        <f t="shared" si="1"/>
        <v>664.6999999999997</v>
      </c>
    </row>
    <row r="24" spans="1:6" x14ac:dyDescent="0.6">
      <c r="A24" s="1">
        <v>62</v>
      </c>
      <c r="B24" s="1">
        <v>1.3999999999999986</v>
      </c>
      <c r="C24" s="1">
        <f t="shared" si="0"/>
        <v>723.80000000000143</v>
      </c>
      <c r="D24" s="1">
        <v>63.4</v>
      </c>
      <c r="E24" s="1">
        <v>0.80000000000000426</v>
      </c>
      <c r="F24" s="1">
        <f t="shared" si="1"/>
        <v>664.14999999999975</v>
      </c>
    </row>
    <row r="25" spans="1:6" x14ac:dyDescent="0.6">
      <c r="A25" s="1">
        <v>64.2</v>
      </c>
      <c r="B25" s="1">
        <v>0.54999999999999716</v>
      </c>
      <c r="C25" s="1">
        <f t="shared" si="0"/>
        <v>722.40000000000146</v>
      </c>
      <c r="D25" s="1">
        <v>64.75</v>
      </c>
      <c r="E25" s="1">
        <v>0.65000000000000568</v>
      </c>
      <c r="F25" s="1">
        <f t="shared" si="1"/>
        <v>663.3499999999998</v>
      </c>
    </row>
    <row r="26" spans="1:6" x14ac:dyDescent="0.6">
      <c r="A26" s="1">
        <v>65.400000000000006</v>
      </c>
      <c r="B26" s="1">
        <v>0.39999999999999147</v>
      </c>
      <c r="C26" s="1">
        <f t="shared" si="0"/>
        <v>721.8500000000015</v>
      </c>
      <c r="D26" s="1">
        <v>65.8</v>
      </c>
      <c r="E26" s="1">
        <v>0.90000000000000568</v>
      </c>
      <c r="F26" s="1">
        <f t="shared" si="1"/>
        <v>662.69999999999982</v>
      </c>
    </row>
    <row r="27" spans="1:6" x14ac:dyDescent="0.6">
      <c r="A27" s="1">
        <v>66.7</v>
      </c>
      <c r="B27" s="1">
        <v>1.9500000000000028</v>
      </c>
      <c r="C27" s="1">
        <f t="shared" si="0"/>
        <v>721.45000000000152</v>
      </c>
      <c r="D27" s="1">
        <v>68.650000000000006</v>
      </c>
      <c r="E27" s="1">
        <v>1.1499999999999915</v>
      </c>
      <c r="F27" s="1">
        <f t="shared" si="1"/>
        <v>661.79999999999984</v>
      </c>
    </row>
    <row r="28" spans="1:6" x14ac:dyDescent="0.6">
      <c r="A28" s="1">
        <v>69.8</v>
      </c>
      <c r="B28" s="1">
        <v>0.75</v>
      </c>
      <c r="C28" s="1">
        <f t="shared" si="0"/>
        <v>719.50000000000148</v>
      </c>
      <c r="D28" s="1">
        <v>70.55</v>
      </c>
      <c r="E28" s="1">
        <v>0.40000000000000568</v>
      </c>
      <c r="F28" s="1">
        <f t="shared" si="1"/>
        <v>660.64999999999986</v>
      </c>
    </row>
    <row r="29" spans="1:6" x14ac:dyDescent="0.6">
      <c r="A29" s="1">
        <v>70.95</v>
      </c>
      <c r="B29" s="1">
        <v>0.29999999999999716</v>
      </c>
      <c r="C29" s="1">
        <f t="shared" si="0"/>
        <v>718.75000000000148</v>
      </c>
      <c r="D29" s="1">
        <v>71.25</v>
      </c>
      <c r="E29" s="1">
        <v>0.5</v>
      </c>
      <c r="F29" s="1">
        <f t="shared" si="1"/>
        <v>660.24999999999989</v>
      </c>
    </row>
    <row r="30" spans="1:6" x14ac:dyDescent="0.6">
      <c r="A30" s="1">
        <v>71.75</v>
      </c>
      <c r="B30" s="1">
        <v>0.59999999999999432</v>
      </c>
      <c r="C30" s="1">
        <f t="shared" si="0"/>
        <v>718.45000000000152</v>
      </c>
      <c r="D30" s="1">
        <v>72.349999999999994</v>
      </c>
      <c r="E30" s="1">
        <v>0.60000000000000853</v>
      </c>
      <c r="F30" s="1">
        <f t="shared" si="1"/>
        <v>659.74999999999989</v>
      </c>
    </row>
    <row r="31" spans="1:6" x14ac:dyDescent="0.6">
      <c r="A31" s="1">
        <v>72.95</v>
      </c>
      <c r="B31" s="1">
        <v>0.20000000000000284</v>
      </c>
      <c r="C31" s="1">
        <f t="shared" si="0"/>
        <v>717.8500000000015</v>
      </c>
      <c r="D31" s="1">
        <v>73.150000000000006</v>
      </c>
      <c r="E31" s="1">
        <v>1.5499999999999972</v>
      </c>
      <c r="F31" s="1">
        <f t="shared" si="1"/>
        <v>659.14999999999986</v>
      </c>
    </row>
    <row r="32" spans="1:6" x14ac:dyDescent="0.6">
      <c r="A32" s="1">
        <v>74.7</v>
      </c>
      <c r="B32" s="1">
        <v>0.59999999999999432</v>
      </c>
      <c r="C32" s="1">
        <f t="shared" si="0"/>
        <v>717.65000000000146</v>
      </c>
      <c r="D32" s="1">
        <v>75.3</v>
      </c>
      <c r="E32" s="1">
        <v>1</v>
      </c>
      <c r="F32" s="1">
        <f t="shared" si="1"/>
        <v>657.59999999999991</v>
      </c>
    </row>
    <row r="33" spans="1:6" x14ac:dyDescent="0.6">
      <c r="A33" s="1">
        <v>76.3</v>
      </c>
      <c r="B33" s="1">
        <v>2.1000000000000085</v>
      </c>
      <c r="C33" s="1">
        <f t="shared" si="0"/>
        <v>717.05000000000143</v>
      </c>
      <c r="D33" s="1">
        <v>78.400000000000006</v>
      </c>
      <c r="E33" s="1">
        <v>0.39999999999999147</v>
      </c>
      <c r="F33" s="1">
        <f t="shared" si="1"/>
        <v>656.59999999999991</v>
      </c>
    </row>
    <row r="34" spans="1:6" x14ac:dyDescent="0.6">
      <c r="A34" s="1">
        <v>78.8</v>
      </c>
      <c r="B34" s="1">
        <v>0.70000000000000284</v>
      </c>
      <c r="C34" s="1">
        <f t="shared" si="0"/>
        <v>714.95000000000141</v>
      </c>
      <c r="D34" s="1">
        <v>79.5</v>
      </c>
      <c r="E34" s="1">
        <v>2.0499999999999972</v>
      </c>
      <c r="F34" s="1">
        <f t="shared" si="1"/>
        <v>656.19999999999993</v>
      </c>
    </row>
    <row r="35" spans="1:6" x14ac:dyDescent="0.6">
      <c r="A35" s="1">
        <v>81.55</v>
      </c>
      <c r="B35" s="1">
        <v>0.60000000000000853</v>
      </c>
      <c r="C35" s="1">
        <f t="shared" si="0"/>
        <v>714.25000000000136</v>
      </c>
      <c r="D35" s="1">
        <v>82.15</v>
      </c>
      <c r="E35" s="1">
        <v>2</v>
      </c>
      <c r="F35" s="1">
        <f t="shared" si="1"/>
        <v>654.15</v>
      </c>
    </row>
    <row r="36" spans="1:6" x14ac:dyDescent="0.6">
      <c r="A36" s="1">
        <v>84.15</v>
      </c>
      <c r="B36" s="1">
        <v>1.5499999999999972</v>
      </c>
      <c r="C36" s="1">
        <f t="shared" si="0"/>
        <v>713.65000000000134</v>
      </c>
      <c r="D36" s="1">
        <v>85.7</v>
      </c>
      <c r="E36" s="1">
        <v>0.89999999999999147</v>
      </c>
      <c r="F36" s="1">
        <f t="shared" si="1"/>
        <v>652.15</v>
      </c>
    </row>
    <row r="37" spans="1:6" x14ac:dyDescent="0.6">
      <c r="A37" s="1">
        <v>86.6</v>
      </c>
      <c r="B37" s="1">
        <v>2.4500000000000028</v>
      </c>
      <c r="C37" s="1">
        <f t="shared" si="0"/>
        <v>712.10000000000139</v>
      </c>
      <c r="D37" s="1">
        <v>89.05</v>
      </c>
      <c r="E37" s="1">
        <v>1.2000000000000028</v>
      </c>
      <c r="F37" s="1">
        <f t="shared" si="1"/>
        <v>651.25</v>
      </c>
    </row>
    <row r="38" spans="1:6" x14ac:dyDescent="0.6">
      <c r="A38" s="1">
        <v>90.25</v>
      </c>
      <c r="B38" s="1">
        <v>0.90000000000000568</v>
      </c>
      <c r="C38" s="1">
        <f t="shared" si="0"/>
        <v>709.65000000000134</v>
      </c>
      <c r="D38" s="1">
        <v>91.15</v>
      </c>
      <c r="E38" s="1">
        <v>3.3499999999999943</v>
      </c>
      <c r="F38" s="1">
        <f t="shared" si="1"/>
        <v>650.04999999999995</v>
      </c>
    </row>
    <row r="39" spans="1:6" x14ac:dyDescent="0.6">
      <c r="A39" s="1">
        <v>94.5</v>
      </c>
      <c r="B39" s="1">
        <v>1.5</v>
      </c>
      <c r="C39" s="1">
        <f t="shared" si="0"/>
        <v>708.75000000000136</v>
      </c>
      <c r="D39" s="1">
        <v>96</v>
      </c>
      <c r="E39" s="1">
        <v>1.0999999999999943</v>
      </c>
      <c r="F39" s="1">
        <f t="shared" si="1"/>
        <v>646.69999999999993</v>
      </c>
    </row>
    <row r="40" spans="1:6" x14ac:dyDescent="0.6">
      <c r="A40" s="1">
        <v>97.1</v>
      </c>
      <c r="B40" s="1">
        <v>1.75</v>
      </c>
      <c r="C40" s="1">
        <f t="shared" si="0"/>
        <v>707.25000000000136</v>
      </c>
      <c r="D40" s="1">
        <v>98.85</v>
      </c>
      <c r="E40" s="1">
        <v>1.8000000000000114</v>
      </c>
      <c r="F40" s="1">
        <f t="shared" si="1"/>
        <v>645.59999999999991</v>
      </c>
    </row>
    <row r="41" spans="1:6" x14ac:dyDescent="0.6">
      <c r="A41" s="1">
        <v>100.65</v>
      </c>
      <c r="B41" s="1">
        <v>0.89999999999999147</v>
      </c>
      <c r="C41" s="1">
        <f t="shared" si="0"/>
        <v>705.50000000000136</v>
      </c>
      <c r="D41" s="1">
        <v>101.55</v>
      </c>
      <c r="E41" s="1">
        <v>2.75</v>
      </c>
      <c r="F41" s="1">
        <f t="shared" si="1"/>
        <v>643.79999999999995</v>
      </c>
    </row>
    <row r="42" spans="1:6" x14ac:dyDescent="0.6">
      <c r="A42" s="1">
        <v>104.3</v>
      </c>
      <c r="B42" s="1">
        <v>2.6000000000000085</v>
      </c>
      <c r="C42" s="1">
        <f t="shared" si="0"/>
        <v>704.60000000000139</v>
      </c>
      <c r="D42" s="1">
        <v>106.9</v>
      </c>
      <c r="E42" s="1">
        <v>3.0999999999999943</v>
      </c>
      <c r="F42" s="1">
        <f t="shared" si="1"/>
        <v>641.04999999999995</v>
      </c>
    </row>
    <row r="43" spans="1:6" x14ac:dyDescent="0.6">
      <c r="A43" s="1">
        <v>110</v>
      </c>
      <c r="B43" s="1">
        <v>0.25</v>
      </c>
      <c r="C43" s="1">
        <f t="shared" si="0"/>
        <v>702.00000000000136</v>
      </c>
      <c r="D43" s="1">
        <v>110.25</v>
      </c>
      <c r="E43" s="1">
        <v>0.45000000000000284</v>
      </c>
      <c r="F43" s="1">
        <f t="shared" si="1"/>
        <v>637.94999999999993</v>
      </c>
    </row>
    <row r="44" spans="1:6" x14ac:dyDescent="0.6">
      <c r="A44" s="1">
        <v>110.7</v>
      </c>
      <c r="B44" s="1">
        <v>2.5499999999999972</v>
      </c>
      <c r="C44" s="1">
        <f t="shared" si="0"/>
        <v>701.75000000000136</v>
      </c>
      <c r="D44" s="1">
        <v>113.25</v>
      </c>
      <c r="E44" s="1">
        <v>0.65000000000000568</v>
      </c>
      <c r="F44" s="1">
        <f t="shared" si="1"/>
        <v>637.49999999999989</v>
      </c>
    </row>
    <row r="45" spans="1:6" x14ac:dyDescent="0.6">
      <c r="A45" s="1">
        <v>113.9</v>
      </c>
      <c r="B45" s="1">
        <v>0.79999999999999716</v>
      </c>
      <c r="C45" s="1">
        <f t="shared" si="0"/>
        <v>699.20000000000141</v>
      </c>
      <c r="D45" s="1">
        <v>114.7</v>
      </c>
      <c r="E45" s="1">
        <v>1.8499999999999943</v>
      </c>
      <c r="F45" s="1">
        <f t="shared" si="1"/>
        <v>636.84999999999991</v>
      </c>
    </row>
    <row r="46" spans="1:6" x14ac:dyDescent="0.6">
      <c r="A46" s="1">
        <v>116.55</v>
      </c>
      <c r="B46" s="1">
        <v>0.25</v>
      </c>
      <c r="C46" s="1">
        <f t="shared" si="0"/>
        <v>698.40000000000146</v>
      </c>
      <c r="D46" s="1">
        <v>116.8</v>
      </c>
      <c r="E46" s="1">
        <v>0.90000000000000568</v>
      </c>
      <c r="F46" s="1">
        <f t="shared" si="1"/>
        <v>634.99999999999989</v>
      </c>
    </row>
    <row r="47" spans="1:6" x14ac:dyDescent="0.6">
      <c r="A47" s="1">
        <v>117.7</v>
      </c>
      <c r="B47" s="1">
        <v>1.25</v>
      </c>
      <c r="C47" s="1">
        <f t="shared" si="0"/>
        <v>698.15000000000146</v>
      </c>
      <c r="D47" s="1">
        <v>118.95</v>
      </c>
      <c r="E47" s="1">
        <v>1.25</v>
      </c>
      <c r="F47" s="1">
        <f t="shared" si="1"/>
        <v>634.09999999999991</v>
      </c>
    </row>
    <row r="48" spans="1:6" x14ac:dyDescent="0.6">
      <c r="A48" s="1">
        <v>120.2</v>
      </c>
      <c r="B48" s="1">
        <v>1.9500000000000028</v>
      </c>
      <c r="C48" s="1">
        <f t="shared" si="0"/>
        <v>696.90000000000146</v>
      </c>
      <c r="D48" s="1">
        <v>122.15</v>
      </c>
      <c r="E48" s="1">
        <v>0.25</v>
      </c>
      <c r="F48" s="1">
        <f t="shared" si="1"/>
        <v>632.84999999999991</v>
      </c>
    </row>
    <row r="49" spans="1:6" x14ac:dyDescent="0.6">
      <c r="A49" s="1">
        <v>122.4</v>
      </c>
      <c r="B49" s="1">
        <v>1.2999999999999972</v>
      </c>
      <c r="C49" s="1">
        <f t="shared" si="0"/>
        <v>694.95000000000141</v>
      </c>
      <c r="D49" s="1">
        <v>123.7</v>
      </c>
      <c r="E49" s="1">
        <v>1.8999999999999915</v>
      </c>
      <c r="F49" s="1">
        <f t="shared" si="1"/>
        <v>632.59999999999991</v>
      </c>
    </row>
    <row r="50" spans="1:6" x14ac:dyDescent="0.6">
      <c r="A50" s="1">
        <v>125.6</v>
      </c>
      <c r="B50" s="1">
        <v>0.70000000000000284</v>
      </c>
      <c r="C50" s="1">
        <f t="shared" si="0"/>
        <v>693.65000000000146</v>
      </c>
      <c r="D50" s="1">
        <v>126.3</v>
      </c>
      <c r="E50" s="1">
        <v>1.2999999999999972</v>
      </c>
      <c r="F50" s="1">
        <f t="shared" si="1"/>
        <v>630.69999999999993</v>
      </c>
    </row>
    <row r="51" spans="1:6" x14ac:dyDescent="0.6">
      <c r="A51" s="1">
        <v>127.6</v>
      </c>
      <c r="B51" s="1">
        <v>1.8000000000000114</v>
      </c>
      <c r="C51" s="1">
        <f t="shared" si="0"/>
        <v>692.95000000000141</v>
      </c>
      <c r="D51" s="1">
        <v>129.4</v>
      </c>
      <c r="E51" s="1">
        <v>0.65000000000000568</v>
      </c>
      <c r="F51" s="1">
        <f t="shared" si="1"/>
        <v>629.4</v>
      </c>
    </row>
    <row r="52" spans="1:6" x14ac:dyDescent="0.6">
      <c r="A52" s="1">
        <v>130.05000000000001</v>
      </c>
      <c r="B52" s="1">
        <v>0.19999999999998863</v>
      </c>
      <c r="C52" s="1">
        <f t="shared" si="0"/>
        <v>691.15000000000146</v>
      </c>
      <c r="D52" s="1">
        <v>130.25</v>
      </c>
      <c r="E52" s="1">
        <v>2.9499999999999886</v>
      </c>
      <c r="F52" s="1">
        <f t="shared" si="1"/>
        <v>628.75</v>
      </c>
    </row>
    <row r="53" spans="1:6" x14ac:dyDescent="0.6">
      <c r="A53" s="1">
        <v>133.19999999999999</v>
      </c>
      <c r="B53" s="1">
        <v>0.25</v>
      </c>
      <c r="C53" s="1">
        <f t="shared" si="0"/>
        <v>690.95000000000141</v>
      </c>
      <c r="D53" s="1">
        <v>133.44999999999999</v>
      </c>
      <c r="E53" s="1">
        <v>0.95000000000001705</v>
      </c>
      <c r="F53" s="1">
        <f t="shared" si="1"/>
        <v>625.80000000000007</v>
      </c>
    </row>
    <row r="54" spans="1:6" x14ac:dyDescent="0.6">
      <c r="A54" s="1">
        <v>134.4</v>
      </c>
      <c r="B54" s="1">
        <v>2.1999999999999886</v>
      </c>
      <c r="C54" s="1">
        <f t="shared" si="0"/>
        <v>690.70000000000141</v>
      </c>
      <c r="D54" s="1">
        <v>136.6</v>
      </c>
      <c r="E54" s="1">
        <v>5.1500000000000057</v>
      </c>
      <c r="F54" s="1">
        <f t="shared" si="1"/>
        <v>624.85</v>
      </c>
    </row>
    <row r="55" spans="1:6" x14ac:dyDescent="0.6">
      <c r="A55" s="1">
        <v>141.75</v>
      </c>
      <c r="B55" s="1">
        <v>2.0999999999999943</v>
      </c>
      <c r="C55" s="1">
        <f t="shared" si="0"/>
        <v>688.50000000000136</v>
      </c>
      <c r="D55" s="1">
        <v>143.85</v>
      </c>
      <c r="E55" s="1">
        <v>2.0500000000000114</v>
      </c>
      <c r="F55" s="1">
        <f t="shared" si="1"/>
        <v>619.70000000000005</v>
      </c>
    </row>
    <row r="56" spans="1:6" x14ac:dyDescent="0.6">
      <c r="A56" s="1">
        <v>145.9</v>
      </c>
      <c r="B56" s="1">
        <v>0.29999999999998295</v>
      </c>
      <c r="C56" s="1">
        <f t="shared" si="0"/>
        <v>686.40000000000134</v>
      </c>
      <c r="D56" s="1">
        <v>146.19999999999999</v>
      </c>
      <c r="E56" s="1">
        <v>0.20000000000001705</v>
      </c>
      <c r="F56" s="1">
        <f t="shared" si="1"/>
        <v>617.65000000000009</v>
      </c>
    </row>
    <row r="57" spans="1:6" x14ac:dyDescent="0.6">
      <c r="A57" s="1">
        <v>146.4</v>
      </c>
      <c r="B57" s="1">
        <v>2.0999999999999943</v>
      </c>
      <c r="C57" s="1">
        <f t="shared" si="0"/>
        <v>686.10000000000139</v>
      </c>
      <c r="D57" s="1">
        <v>148.5</v>
      </c>
      <c r="E57" s="1">
        <v>0.25</v>
      </c>
      <c r="F57" s="1">
        <f t="shared" si="1"/>
        <v>617.45000000000005</v>
      </c>
    </row>
    <row r="58" spans="1:6" x14ac:dyDescent="0.6">
      <c r="A58" s="1">
        <v>148.75</v>
      </c>
      <c r="B58" s="1">
        <v>0.19999999999998863</v>
      </c>
      <c r="C58" s="1">
        <f t="shared" si="0"/>
        <v>684.00000000000136</v>
      </c>
      <c r="D58" s="1">
        <v>148.94999999999999</v>
      </c>
      <c r="E58" s="1">
        <v>1.2000000000000171</v>
      </c>
      <c r="F58" s="1">
        <f t="shared" si="1"/>
        <v>617.20000000000005</v>
      </c>
    </row>
    <row r="59" spans="1:6" x14ac:dyDescent="0.6">
      <c r="A59" s="1">
        <v>150.15</v>
      </c>
      <c r="B59" s="1">
        <v>0.94999999999998863</v>
      </c>
      <c r="C59" s="1">
        <f t="shared" si="0"/>
        <v>683.80000000000132</v>
      </c>
      <c r="D59" s="1">
        <v>151.1</v>
      </c>
      <c r="E59" s="1">
        <v>0.40000000000000568</v>
      </c>
      <c r="F59" s="1">
        <f t="shared" si="1"/>
        <v>616</v>
      </c>
    </row>
    <row r="60" spans="1:6" x14ac:dyDescent="0.6">
      <c r="A60" s="1">
        <v>151.5</v>
      </c>
      <c r="B60" s="1">
        <v>0.19999999999998863</v>
      </c>
      <c r="C60" s="1">
        <f t="shared" si="0"/>
        <v>682.85000000000127</v>
      </c>
      <c r="D60" s="1">
        <v>151.69999999999999</v>
      </c>
      <c r="E60" s="1">
        <v>1.6000000000000227</v>
      </c>
      <c r="F60" s="1">
        <f t="shared" si="1"/>
        <v>615.6</v>
      </c>
    </row>
    <row r="61" spans="1:6" x14ac:dyDescent="0.6">
      <c r="A61" s="1">
        <v>153.30000000000001</v>
      </c>
      <c r="B61" s="1">
        <v>2</v>
      </c>
      <c r="C61" s="1">
        <f t="shared" si="0"/>
        <v>682.65000000000123</v>
      </c>
      <c r="D61" s="1">
        <v>155.30000000000001</v>
      </c>
      <c r="E61" s="1">
        <v>1.6999999999999886</v>
      </c>
      <c r="F61" s="1">
        <f t="shared" si="1"/>
        <v>614</v>
      </c>
    </row>
    <row r="62" spans="1:6" x14ac:dyDescent="0.6">
      <c r="A62" s="1">
        <v>157</v>
      </c>
      <c r="B62" s="1">
        <v>1.0500000000000114</v>
      </c>
      <c r="C62" s="1">
        <f t="shared" si="0"/>
        <v>680.65000000000123</v>
      </c>
      <c r="D62" s="1">
        <v>158.05000000000001</v>
      </c>
      <c r="E62" s="1">
        <v>0.75</v>
      </c>
      <c r="F62" s="1">
        <f t="shared" si="1"/>
        <v>612.29999999999995</v>
      </c>
    </row>
    <row r="63" spans="1:6" x14ac:dyDescent="0.6">
      <c r="A63" s="1">
        <v>158.80000000000001</v>
      </c>
      <c r="B63" s="1">
        <v>1.75</v>
      </c>
      <c r="C63" s="1">
        <f t="shared" si="0"/>
        <v>679.60000000000116</v>
      </c>
      <c r="D63" s="1">
        <v>160.55000000000001</v>
      </c>
      <c r="E63" s="1">
        <v>0.79999999999998295</v>
      </c>
      <c r="F63" s="1">
        <f t="shared" si="1"/>
        <v>611.54999999999995</v>
      </c>
    </row>
    <row r="64" spans="1:6" x14ac:dyDescent="0.6">
      <c r="A64" s="1">
        <v>161.35</v>
      </c>
      <c r="B64" s="1">
        <v>0.34999999999999432</v>
      </c>
      <c r="C64" s="1">
        <f t="shared" si="0"/>
        <v>677.85000000000116</v>
      </c>
      <c r="D64" s="1">
        <v>161.69999999999999</v>
      </c>
      <c r="E64" s="1">
        <v>1.9000000000000057</v>
      </c>
      <c r="F64" s="1">
        <f t="shared" si="1"/>
        <v>610.75</v>
      </c>
    </row>
    <row r="65" spans="1:6" x14ac:dyDescent="0.6">
      <c r="A65" s="1">
        <v>163.6</v>
      </c>
      <c r="B65" s="1">
        <v>1.4500000000000171</v>
      </c>
      <c r="C65" s="1">
        <f t="shared" si="0"/>
        <v>677.50000000000114</v>
      </c>
      <c r="D65" s="1">
        <v>165.05</v>
      </c>
      <c r="E65" s="1">
        <v>2.8499999999999943</v>
      </c>
      <c r="F65" s="1">
        <f t="shared" si="1"/>
        <v>608.85</v>
      </c>
    </row>
    <row r="66" spans="1:6" x14ac:dyDescent="0.6">
      <c r="A66" s="1">
        <v>167.9</v>
      </c>
      <c r="B66" s="1">
        <v>0.75</v>
      </c>
      <c r="C66" s="1">
        <f t="shared" ref="C66:C129" si="2">C67+B66</f>
        <v>676.05000000000109</v>
      </c>
      <c r="D66" s="1">
        <v>168.65</v>
      </c>
      <c r="E66" s="1">
        <v>0.94999999999998863</v>
      </c>
      <c r="F66" s="1">
        <f t="shared" ref="F66:F129" si="3">F67+E66</f>
        <v>606</v>
      </c>
    </row>
    <row r="67" spans="1:6" x14ac:dyDescent="0.6">
      <c r="A67" s="1">
        <v>169.6</v>
      </c>
      <c r="B67" s="1">
        <v>0.80000000000001137</v>
      </c>
      <c r="C67" s="1">
        <f t="shared" si="2"/>
        <v>675.30000000000109</v>
      </c>
      <c r="D67" s="1">
        <v>170.4</v>
      </c>
      <c r="E67" s="1">
        <v>0.34999999999999432</v>
      </c>
      <c r="F67" s="1">
        <f t="shared" si="3"/>
        <v>605.04999999999995</v>
      </c>
    </row>
    <row r="68" spans="1:6" x14ac:dyDescent="0.6">
      <c r="A68" s="1">
        <v>170.75</v>
      </c>
      <c r="B68" s="1">
        <v>1.5</v>
      </c>
      <c r="C68" s="1">
        <f t="shared" si="2"/>
        <v>674.50000000000102</v>
      </c>
      <c r="D68" s="1">
        <v>172.25</v>
      </c>
      <c r="E68" s="1">
        <v>1.1500000000000057</v>
      </c>
      <c r="F68" s="1">
        <f t="shared" si="3"/>
        <v>604.69999999999993</v>
      </c>
    </row>
    <row r="69" spans="1:6" x14ac:dyDescent="0.6">
      <c r="A69" s="1">
        <v>173.4</v>
      </c>
      <c r="B69" s="1">
        <v>0.84999999999999432</v>
      </c>
      <c r="C69" s="1">
        <f t="shared" si="2"/>
        <v>673.00000000000102</v>
      </c>
      <c r="D69" s="1">
        <v>174.25</v>
      </c>
      <c r="E69" s="1">
        <v>1.0999999999999943</v>
      </c>
      <c r="F69" s="1">
        <f t="shared" si="3"/>
        <v>603.54999999999995</v>
      </c>
    </row>
    <row r="70" spans="1:6" x14ac:dyDescent="0.6">
      <c r="A70" s="1">
        <v>175.35</v>
      </c>
      <c r="B70" s="1">
        <v>1.0500000000000114</v>
      </c>
      <c r="C70" s="1">
        <f t="shared" si="2"/>
        <v>672.150000000001</v>
      </c>
      <c r="D70" s="1">
        <v>176.4</v>
      </c>
      <c r="E70" s="1">
        <v>3</v>
      </c>
      <c r="F70" s="1">
        <f t="shared" si="3"/>
        <v>602.44999999999993</v>
      </c>
    </row>
    <row r="71" spans="1:6" x14ac:dyDescent="0.6">
      <c r="A71" s="1">
        <v>179.4</v>
      </c>
      <c r="B71" s="1">
        <v>1.5499999999999829</v>
      </c>
      <c r="C71" s="1">
        <f t="shared" si="2"/>
        <v>671.10000000000105</v>
      </c>
      <c r="D71" s="1">
        <v>180.95</v>
      </c>
      <c r="E71" s="1">
        <v>4.3500000000000227</v>
      </c>
      <c r="F71" s="1">
        <f t="shared" si="3"/>
        <v>599.44999999999993</v>
      </c>
    </row>
    <row r="72" spans="1:6" x14ac:dyDescent="0.6">
      <c r="A72" s="1">
        <v>185.3</v>
      </c>
      <c r="B72" s="1">
        <v>2.3499999999999943</v>
      </c>
      <c r="C72" s="1">
        <f t="shared" si="2"/>
        <v>669.55000000000109</v>
      </c>
      <c r="D72" s="1">
        <v>187.65</v>
      </c>
      <c r="E72" s="1">
        <v>0.19999999999998863</v>
      </c>
      <c r="F72" s="1">
        <f t="shared" si="3"/>
        <v>595.09999999999991</v>
      </c>
    </row>
    <row r="73" spans="1:6" x14ac:dyDescent="0.6">
      <c r="A73" s="1">
        <v>187.85</v>
      </c>
      <c r="B73" s="1">
        <v>0.34999999999999432</v>
      </c>
      <c r="C73" s="1">
        <f t="shared" si="2"/>
        <v>667.20000000000107</v>
      </c>
      <c r="D73" s="1">
        <v>188.2</v>
      </c>
      <c r="E73" s="1">
        <v>2.0500000000000114</v>
      </c>
      <c r="F73" s="1">
        <f t="shared" si="3"/>
        <v>594.89999999999986</v>
      </c>
    </row>
    <row r="74" spans="1:6" x14ac:dyDescent="0.6">
      <c r="A74" s="1">
        <v>190.25</v>
      </c>
      <c r="B74" s="1">
        <v>0.69999999999998863</v>
      </c>
      <c r="C74" s="1">
        <f t="shared" si="2"/>
        <v>666.85000000000105</v>
      </c>
      <c r="D74" s="1">
        <v>190.95</v>
      </c>
      <c r="E74" s="1">
        <v>2.1000000000000227</v>
      </c>
      <c r="F74" s="1">
        <f t="shared" si="3"/>
        <v>592.8499999999998</v>
      </c>
    </row>
    <row r="75" spans="1:6" x14ac:dyDescent="0.6">
      <c r="A75" s="1">
        <v>193.05</v>
      </c>
      <c r="B75" s="1">
        <v>0.5</v>
      </c>
      <c r="C75" s="1">
        <f t="shared" si="2"/>
        <v>666.150000000001</v>
      </c>
      <c r="D75" s="1">
        <v>193.55</v>
      </c>
      <c r="E75" s="1">
        <v>1.1999999999999886</v>
      </c>
      <c r="F75" s="1">
        <f t="shared" si="3"/>
        <v>590.74999999999977</v>
      </c>
    </row>
    <row r="76" spans="1:6" x14ac:dyDescent="0.6">
      <c r="A76" s="1">
        <v>194.75</v>
      </c>
      <c r="B76" s="1">
        <v>1.5</v>
      </c>
      <c r="C76" s="1">
        <f t="shared" si="2"/>
        <v>665.650000000001</v>
      </c>
      <c r="D76" s="1">
        <v>196.25</v>
      </c>
      <c r="E76" s="1">
        <v>1.6500000000000057</v>
      </c>
      <c r="F76" s="1">
        <f t="shared" si="3"/>
        <v>589.54999999999984</v>
      </c>
    </row>
    <row r="77" spans="1:6" x14ac:dyDescent="0.6">
      <c r="A77" s="1">
        <v>197.9</v>
      </c>
      <c r="B77" s="1">
        <v>0.19999999999998863</v>
      </c>
      <c r="C77" s="1">
        <f t="shared" si="2"/>
        <v>664.150000000001</v>
      </c>
      <c r="D77" s="1">
        <v>198.1</v>
      </c>
      <c r="E77" s="1">
        <v>0.45000000000001705</v>
      </c>
      <c r="F77" s="1">
        <f t="shared" si="3"/>
        <v>587.89999999999986</v>
      </c>
    </row>
    <row r="78" spans="1:6" x14ac:dyDescent="0.6">
      <c r="A78" s="1">
        <v>198.55</v>
      </c>
      <c r="B78" s="1">
        <v>1.4499999999999886</v>
      </c>
      <c r="C78" s="1">
        <f t="shared" si="2"/>
        <v>663.95000000000095</v>
      </c>
      <c r="D78" s="1">
        <v>200</v>
      </c>
      <c r="E78" s="1">
        <v>1.5500000000000114</v>
      </c>
      <c r="F78" s="1">
        <f t="shared" si="3"/>
        <v>587.44999999999982</v>
      </c>
    </row>
    <row r="79" spans="1:6" x14ac:dyDescent="0.6">
      <c r="A79" s="1">
        <v>201.55</v>
      </c>
      <c r="B79" s="1">
        <v>0.64999999999997726</v>
      </c>
      <c r="C79" s="1">
        <f t="shared" si="2"/>
        <v>662.50000000000102</v>
      </c>
      <c r="D79" s="1">
        <v>202.2</v>
      </c>
      <c r="E79" s="1">
        <v>0.5</v>
      </c>
      <c r="F79" s="1">
        <f t="shared" si="3"/>
        <v>585.89999999999975</v>
      </c>
    </row>
    <row r="80" spans="1:6" x14ac:dyDescent="0.6">
      <c r="A80" s="1">
        <v>202.7</v>
      </c>
      <c r="B80" s="1">
        <v>0.80000000000001137</v>
      </c>
      <c r="C80" s="1">
        <f t="shared" si="2"/>
        <v>661.85000000000105</v>
      </c>
      <c r="D80" s="1">
        <v>203.5</v>
      </c>
      <c r="E80" s="1">
        <v>0.84999999999999432</v>
      </c>
      <c r="F80" s="1">
        <f t="shared" si="3"/>
        <v>585.39999999999975</v>
      </c>
    </row>
    <row r="81" spans="1:6" x14ac:dyDescent="0.6">
      <c r="A81" s="1">
        <v>204.35</v>
      </c>
      <c r="B81" s="1">
        <v>0.34999999999999432</v>
      </c>
      <c r="C81" s="1">
        <f t="shared" si="2"/>
        <v>661.05000000000098</v>
      </c>
      <c r="D81" s="1">
        <v>204.7</v>
      </c>
      <c r="E81" s="1">
        <v>1.9500000000000171</v>
      </c>
      <c r="F81" s="1">
        <f t="shared" si="3"/>
        <v>584.54999999999973</v>
      </c>
    </row>
    <row r="82" spans="1:6" x14ac:dyDescent="0.6">
      <c r="A82" s="1">
        <v>206.65</v>
      </c>
      <c r="B82" s="1">
        <v>3.6500000000000057</v>
      </c>
      <c r="C82" s="1">
        <f t="shared" si="2"/>
        <v>660.70000000000095</v>
      </c>
      <c r="D82" s="1">
        <v>210.3</v>
      </c>
      <c r="E82" s="1">
        <v>2.0499999999999829</v>
      </c>
      <c r="F82" s="1">
        <f t="shared" si="3"/>
        <v>582.59999999999968</v>
      </c>
    </row>
    <row r="83" spans="1:6" x14ac:dyDescent="0.6">
      <c r="A83" s="1">
        <v>212.35</v>
      </c>
      <c r="B83" s="1">
        <v>0.75</v>
      </c>
      <c r="C83" s="1">
        <f t="shared" si="2"/>
        <v>657.05000000000098</v>
      </c>
      <c r="D83" s="1">
        <v>213.1</v>
      </c>
      <c r="E83" s="1">
        <v>0.70000000000001705</v>
      </c>
      <c r="F83" s="1">
        <f t="shared" si="3"/>
        <v>580.54999999999973</v>
      </c>
    </row>
    <row r="84" spans="1:6" x14ac:dyDescent="0.6">
      <c r="A84" s="1">
        <v>213.8</v>
      </c>
      <c r="B84" s="1">
        <v>2.5499999999999829</v>
      </c>
      <c r="C84" s="1">
        <f t="shared" si="2"/>
        <v>656.30000000000098</v>
      </c>
      <c r="D84" s="1">
        <v>216.35</v>
      </c>
      <c r="E84" s="1">
        <v>0.20000000000001705</v>
      </c>
      <c r="F84" s="1">
        <f t="shared" si="3"/>
        <v>579.84999999999968</v>
      </c>
    </row>
    <row r="85" spans="1:6" x14ac:dyDescent="0.6">
      <c r="A85" s="1">
        <v>216.55</v>
      </c>
      <c r="B85" s="1">
        <v>0.25</v>
      </c>
      <c r="C85" s="1">
        <f t="shared" si="2"/>
        <v>653.75000000000102</v>
      </c>
      <c r="D85" s="1">
        <v>216.8</v>
      </c>
      <c r="E85" s="1">
        <v>1.9499999999999886</v>
      </c>
      <c r="F85" s="1">
        <f t="shared" si="3"/>
        <v>579.64999999999964</v>
      </c>
    </row>
    <row r="86" spans="1:6" x14ac:dyDescent="0.6">
      <c r="A86" s="1">
        <v>218.75</v>
      </c>
      <c r="B86" s="1">
        <v>1.5999999999999943</v>
      </c>
      <c r="C86" s="1">
        <f t="shared" si="2"/>
        <v>653.50000000000102</v>
      </c>
      <c r="D86" s="1">
        <v>220.35</v>
      </c>
      <c r="E86" s="1">
        <v>1.1500000000000057</v>
      </c>
      <c r="F86" s="1">
        <f t="shared" si="3"/>
        <v>577.6999999999997</v>
      </c>
    </row>
    <row r="87" spans="1:6" x14ac:dyDescent="0.6">
      <c r="A87" s="1">
        <v>221.5</v>
      </c>
      <c r="B87" s="1">
        <v>0.69999999999998863</v>
      </c>
      <c r="C87" s="1">
        <f t="shared" si="2"/>
        <v>651.900000000001</v>
      </c>
      <c r="D87" s="1">
        <v>222.2</v>
      </c>
      <c r="E87" s="1">
        <v>0.40000000000000568</v>
      </c>
      <c r="F87" s="1">
        <f t="shared" si="3"/>
        <v>576.54999999999973</v>
      </c>
    </row>
    <row r="88" spans="1:6" x14ac:dyDescent="0.6">
      <c r="A88" s="1">
        <v>222.6</v>
      </c>
      <c r="B88" s="1">
        <v>1.5</v>
      </c>
      <c r="C88" s="1">
        <f t="shared" si="2"/>
        <v>651.20000000000095</v>
      </c>
      <c r="D88" s="1">
        <v>224.1</v>
      </c>
      <c r="E88" s="1">
        <v>1.9500000000000171</v>
      </c>
      <c r="F88" s="1">
        <f t="shared" si="3"/>
        <v>576.14999999999975</v>
      </c>
    </row>
    <row r="89" spans="1:6" x14ac:dyDescent="0.6">
      <c r="A89" s="1">
        <v>226.05</v>
      </c>
      <c r="B89" s="1">
        <v>2</v>
      </c>
      <c r="C89" s="1">
        <f t="shared" si="2"/>
        <v>649.70000000000095</v>
      </c>
      <c r="D89" s="1">
        <v>228.05</v>
      </c>
      <c r="E89" s="1">
        <v>3</v>
      </c>
      <c r="F89" s="1">
        <f t="shared" si="3"/>
        <v>574.1999999999997</v>
      </c>
    </row>
    <row r="90" spans="1:6" x14ac:dyDescent="0.6">
      <c r="A90" s="1">
        <v>231.05</v>
      </c>
      <c r="B90" s="1">
        <v>1.3499999999999943</v>
      </c>
      <c r="C90" s="1">
        <f t="shared" si="2"/>
        <v>647.70000000000095</v>
      </c>
      <c r="D90" s="1">
        <v>232.4</v>
      </c>
      <c r="E90" s="1">
        <v>0.84999999999999432</v>
      </c>
      <c r="F90" s="1">
        <f t="shared" si="3"/>
        <v>571.1999999999997</v>
      </c>
    </row>
    <row r="91" spans="1:6" x14ac:dyDescent="0.6">
      <c r="A91" s="1">
        <v>233.25</v>
      </c>
      <c r="B91" s="1">
        <v>0.34999999999999432</v>
      </c>
      <c r="C91" s="1">
        <f t="shared" si="2"/>
        <v>646.35000000000093</v>
      </c>
      <c r="D91" s="1">
        <v>233.6</v>
      </c>
      <c r="E91" s="1">
        <v>0.40000000000000568</v>
      </c>
      <c r="F91" s="1">
        <f t="shared" si="3"/>
        <v>570.34999999999968</v>
      </c>
    </row>
    <row r="92" spans="1:6" x14ac:dyDescent="0.6">
      <c r="A92" s="1">
        <v>234</v>
      </c>
      <c r="B92" s="1">
        <v>1.9499999999999886</v>
      </c>
      <c r="C92" s="1">
        <f t="shared" si="2"/>
        <v>646.00000000000091</v>
      </c>
      <c r="D92" s="1">
        <v>235.95</v>
      </c>
      <c r="E92" s="1">
        <v>0.40000000000000568</v>
      </c>
      <c r="F92" s="1">
        <f t="shared" si="3"/>
        <v>569.9499999999997</v>
      </c>
    </row>
    <row r="93" spans="1:6" x14ac:dyDescent="0.6">
      <c r="A93" s="1">
        <v>236.35</v>
      </c>
      <c r="B93" s="1">
        <v>0.5</v>
      </c>
      <c r="C93" s="1">
        <f t="shared" si="2"/>
        <v>644.05000000000098</v>
      </c>
      <c r="D93" s="1">
        <v>236.85</v>
      </c>
      <c r="E93" s="1">
        <v>0.34999999999999432</v>
      </c>
      <c r="F93" s="1">
        <f t="shared" si="3"/>
        <v>569.54999999999973</v>
      </c>
    </row>
    <row r="94" spans="1:6" x14ac:dyDescent="0.6">
      <c r="A94" s="1">
        <v>237.2</v>
      </c>
      <c r="B94" s="1">
        <v>0.5</v>
      </c>
      <c r="C94" s="1">
        <f t="shared" si="2"/>
        <v>643.55000000000098</v>
      </c>
      <c r="D94" s="1">
        <v>237.7</v>
      </c>
      <c r="E94" s="1">
        <v>0.35000000000002274</v>
      </c>
      <c r="F94" s="1">
        <f t="shared" si="3"/>
        <v>569.1999999999997</v>
      </c>
    </row>
    <row r="95" spans="1:6" x14ac:dyDescent="0.6">
      <c r="A95" s="1">
        <v>238.05</v>
      </c>
      <c r="B95" s="1">
        <v>0.5</v>
      </c>
      <c r="C95" s="1">
        <f t="shared" si="2"/>
        <v>643.05000000000098</v>
      </c>
      <c r="D95" s="1">
        <v>238.55</v>
      </c>
      <c r="E95" s="1">
        <v>0.25</v>
      </c>
      <c r="F95" s="1">
        <f t="shared" si="3"/>
        <v>568.84999999999968</v>
      </c>
    </row>
    <row r="96" spans="1:6" x14ac:dyDescent="0.6">
      <c r="A96" s="1">
        <v>238.8</v>
      </c>
      <c r="B96" s="1">
        <v>0.79999999999998295</v>
      </c>
      <c r="C96" s="1">
        <f t="shared" si="2"/>
        <v>642.55000000000098</v>
      </c>
      <c r="D96" s="1">
        <v>239.6</v>
      </c>
      <c r="E96" s="1">
        <v>1.9500000000000171</v>
      </c>
      <c r="F96" s="1">
        <f t="shared" si="3"/>
        <v>568.59999999999968</v>
      </c>
    </row>
    <row r="97" spans="1:6" x14ac:dyDescent="0.6">
      <c r="A97" s="1">
        <v>241.55</v>
      </c>
      <c r="B97" s="1">
        <v>1</v>
      </c>
      <c r="C97" s="1">
        <f t="shared" si="2"/>
        <v>641.75000000000102</v>
      </c>
      <c r="D97" s="1">
        <v>242.55</v>
      </c>
      <c r="E97" s="1">
        <v>1.0499999999999829</v>
      </c>
      <c r="F97" s="1">
        <f t="shared" si="3"/>
        <v>566.64999999999964</v>
      </c>
    </row>
    <row r="98" spans="1:6" x14ac:dyDescent="0.6">
      <c r="A98" s="1">
        <v>243.6</v>
      </c>
      <c r="B98" s="1">
        <v>2.3499999999999943</v>
      </c>
      <c r="C98" s="1">
        <f t="shared" si="2"/>
        <v>640.75000000000102</v>
      </c>
      <c r="D98" s="1">
        <v>245.95</v>
      </c>
      <c r="E98" s="1">
        <v>0.55000000000001137</v>
      </c>
      <c r="F98" s="1">
        <f t="shared" si="3"/>
        <v>565.59999999999968</v>
      </c>
    </row>
    <row r="99" spans="1:6" x14ac:dyDescent="0.6">
      <c r="A99" s="1">
        <v>246.5</v>
      </c>
      <c r="B99" s="1">
        <v>1.5</v>
      </c>
      <c r="C99" s="1">
        <f t="shared" si="2"/>
        <v>638.400000000001</v>
      </c>
      <c r="D99" s="1">
        <v>248</v>
      </c>
      <c r="E99" s="1">
        <v>0.34999999999999432</v>
      </c>
      <c r="F99" s="1">
        <f t="shared" si="3"/>
        <v>565.04999999999973</v>
      </c>
    </row>
    <row r="100" spans="1:6" x14ac:dyDescent="0.6">
      <c r="A100" s="1">
        <v>248.35</v>
      </c>
      <c r="B100" s="1">
        <v>0.80000000000001137</v>
      </c>
      <c r="C100" s="1">
        <f t="shared" si="2"/>
        <v>636.900000000001</v>
      </c>
      <c r="D100" s="1">
        <v>249.15</v>
      </c>
      <c r="E100" s="1">
        <v>0.84999999999999432</v>
      </c>
      <c r="F100" s="1">
        <f t="shared" si="3"/>
        <v>564.6999999999997</v>
      </c>
    </row>
    <row r="101" spans="1:6" x14ac:dyDescent="0.6">
      <c r="A101" s="1">
        <v>250</v>
      </c>
      <c r="B101" s="1">
        <v>0.5</v>
      </c>
      <c r="C101" s="1">
        <f t="shared" si="2"/>
        <v>636.10000000000105</v>
      </c>
      <c r="D101" s="1">
        <v>250.5</v>
      </c>
      <c r="E101" s="1">
        <v>0.19999999999998863</v>
      </c>
      <c r="F101" s="1">
        <f t="shared" si="3"/>
        <v>563.84999999999968</v>
      </c>
    </row>
    <row r="102" spans="1:6" x14ac:dyDescent="0.6">
      <c r="A102" s="1">
        <v>250.7</v>
      </c>
      <c r="B102" s="1">
        <v>0.20000000000001705</v>
      </c>
      <c r="C102" s="1">
        <f t="shared" si="2"/>
        <v>635.60000000000105</v>
      </c>
      <c r="D102" s="1">
        <v>250.9</v>
      </c>
      <c r="E102" s="1">
        <v>0.19999999999998863</v>
      </c>
      <c r="F102" s="1">
        <f t="shared" si="3"/>
        <v>563.64999999999964</v>
      </c>
    </row>
    <row r="103" spans="1:6" x14ac:dyDescent="0.6">
      <c r="A103" s="1">
        <v>251.1</v>
      </c>
      <c r="B103" s="1">
        <v>0.80000000000001137</v>
      </c>
      <c r="C103" s="1">
        <f t="shared" si="2"/>
        <v>635.400000000001</v>
      </c>
      <c r="D103" s="1">
        <v>251.9</v>
      </c>
      <c r="E103" s="1">
        <v>1.0999999999999943</v>
      </c>
      <c r="F103" s="1">
        <f t="shared" si="3"/>
        <v>563.44999999999959</v>
      </c>
    </row>
    <row r="104" spans="1:6" x14ac:dyDescent="0.6">
      <c r="A104" s="1">
        <v>253</v>
      </c>
      <c r="B104" s="1">
        <v>0.84999999999999432</v>
      </c>
      <c r="C104" s="1">
        <f t="shared" si="2"/>
        <v>634.60000000000105</v>
      </c>
      <c r="D104" s="1">
        <v>253.85</v>
      </c>
      <c r="E104" s="1">
        <v>0.59999999999999432</v>
      </c>
      <c r="F104" s="1">
        <f t="shared" si="3"/>
        <v>562.34999999999957</v>
      </c>
    </row>
    <row r="105" spans="1:6" x14ac:dyDescent="0.6">
      <c r="A105" s="1">
        <v>254.45</v>
      </c>
      <c r="B105" s="1">
        <v>0.35000000000002274</v>
      </c>
      <c r="C105" s="1">
        <f t="shared" si="2"/>
        <v>633.75000000000102</v>
      </c>
      <c r="D105" s="1">
        <v>254.8</v>
      </c>
      <c r="E105" s="1">
        <v>0.25</v>
      </c>
      <c r="F105" s="1">
        <f t="shared" si="3"/>
        <v>561.74999999999955</v>
      </c>
    </row>
    <row r="106" spans="1:6" x14ac:dyDescent="0.6">
      <c r="A106" s="1">
        <v>255.05</v>
      </c>
      <c r="B106" s="1">
        <v>2.3000000000000114</v>
      </c>
      <c r="C106" s="1">
        <f t="shared" si="2"/>
        <v>633.400000000001</v>
      </c>
      <c r="D106" s="1">
        <v>257.35000000000002</v>
      </c>
      <c r="E106" s="1">
        <v>0.19999999999998863</v>
      </c>
      <c r="F106" s="1">
        <f t="shared" si="3"/>
        <v>561.49999999999955</v>
      </c>
    </row>
    <row r="107" spans="1:6" x14ac:dyDescent="0.6">
      <c r="A107" s="1">
        <v>257.55</v>
      </c>
      <c r="B107" s="1">
        <v>1.1499999999999773</v>
      </c>
      <c r="C107" s="1">
        <f t="shared" si="2"/>
        <v>631.10000000000093</v>
      </c>
      <c r="D107" s="1">
        <v>258.7</v>
      </c>
      <c r="E107" s="1">
        <v>1.3500000000000227</v>
      </c>
      <c r="F107" s="1">
        <f t="shared" si="3"/>
        <v>561.29999999999961</v>
      </c>
    </row>
    <row r="108" spans="1:6" x14ac:dyDescent="0.6">
      <c r="A108" s="1">
        <v>260.05</v>
      </c>
      <c r="B108" s="1">
        <v>1.3499999999999659</v>
      </c>
      <c r="C108" s="1">
        <f t="shared" si="2"/>
        <v>629.95000000000095</v>
      </c>
      <c r="D108" s="1">
        <v>261.39999999999998</v>
      </c>
      <c r="E108" s="1">
        <v>0.20000000000004547</v>
      </c>
      <c r="F108" s="1">
        <f t="shared" si="3"/>
        <v>559.94999999999959</v>
      </c>
    </row>
    <row r="109" spans="1:6" x14ac:dyDescent="0.6">
      <c r="A109" s="1">
        <v>261.60000000000002</v>
      </c>
      <c r="B109" s="1">
        <v>2.5999999999999659</v>
      </c>
      <c r="C109" s="1">
        <f t="shared" si="2"/>
        <v>628.60000000000105</v>
      </c>
      <c r="D109" s="1">
        <v>264.2</v>
      </c>
      <c r="E109" s="1">
        <v>2.1999999999999886</v>
      </c>
      <c r="F109" s="1">
        <f t="shared" si="3"/>
        <v>559.74999999999955</v>
      </c>
    </row>
    <row r="110" spans="1:6" x14ac:dyDescent="0.6">
      <c r="A110" s="1">
        <v>266.39999999999998</v>
      </c>
      <c r="B110" s="1">
        <v>3.9500000000000455</v>
      </c>
      <c r="C110" s="1">
        <f t="shared" si="2"/>
        <v>626.00000000000114</v>
      </c>
      <c r="D110" s="1">
        <v>270.35000000000002</v>
      </c>
      <c r="E110" s="1">
        <v>0.34999999999996589</v>
      </c>
      <c r="F110" s="1">
        <f t="shared" si="3"/>
        <v>557.5499999999995</v>
      </c>
    </row>
    <row r="111" spans="1:6" x14ac:dyDescent="0.6">
      <c r="A111" s="1">
        <v>270.7</v>
      </c>
      <c r="B111" s="1">
        <v>0.40000000000003411</v>
      </c>
      <c r="C111" s="1">
        <f t="shared" si="2"/>
        <v>622.05000000000109</v>
      </c>
      <c r="D111" s="1">
        <v>271.10000000000002</v>
      </c>
      <c r="E111" s="1">
        <v>0.5</v>
      </c>
      <c r="F111" s="1">
        <f t="shared" si="3"/>
        <v>557.19999999999959</v>
      </c>
    </row>
    <row r="112" spans="1:6" x14ac:dyDescent="0.6">
      <c r="A112" s="1">
        <v>271.60000000000002</v>
      </c>
      <c r="B112" s="1">
        <v>2</v>
      </c>
      <c r="C112" s="1">
        <f t="shared" si="2"/>
        <v>621.650000000001</v>
      </c>
      <c r="D112" s="1">
        <v>273.60000000000002</v>
      </c>
      <c r="E112" s="1">
        <v>1.4499999999999886</v>
      </c>
      <c r="F112" s="1">
        <f t="shared" si="3"/>
        <v>556.69999999999959</v>
      </c>
    </row>
    <row r="113" spans="1:6" x14ac:dyDescent="0.6">
      <c r="A113" s="1">
        <v>275.05</v>
      </c>
      <c r="B113" s="1">
        <v>1.5999999999999659</v>
      </c>
      <c r="C113" s="1">
        <f t="shared" si="2"/>
        <v>619.650000000001</v>
      </c>
      <c r="D113" s="1">
        <v>276.64999999999998</v>
      </c>
      <c r="E113" s="1">
        <v>1.6000000000000227</v>
      </c>
      <c r="F113" s="1">
        <f t="shared" si="3"/>
        <v>555.24999999999966</v>
      </c>
    </row>
    <row r="114" spans="1:6" x14ac:dyDescent="0.6">
      <c r="A114" s="1">
        <v>278.25</v>
      </c>
      <c r="B114" s="1">
        <v>0.55000000000001137</v>
      </c>
      <c r="C114" s="1">
        <f t="shared" si="2"/>
        <v>618.05000000000109</v>
      </c>
      <c r="D114" s="1">
        <v>278.8</v>
      </c>
      <c r="E114" s="1">
        <v>0.55000000000001137</v>
      </c>
      <c r="F114" s="1">
        <f t="shared" si="3"/>
        <v>553.64999999999964</v>
      </c>
    </row>
    <row r="115" spans="1:6" x14ac:dyDescent="0.6">
      <c r="A115" s="1">
        <v>279.35000000000002</v>
      </c>
      <c r="B115" s="1">
        <v>1.3999999999999773</v>
      </c>
      <c r="C115" s="1">
        <f t="shared" si="2"/>
        <v>617.50000000000102</v>
      </c>
      <c r="D115" s="1">
        <v>280.75</v>
      </c>
      <c r="E115" s="1">
        <v>1.1000000000000227</v>
      </c>
      <c r="F115" s="1">
        <f t="shared" si="3"/>
        <v>553.09999999999957</v>
      </c>
    </row>
    <row r="116" spans="1:6" x14ac:dyDescent="0.6">
      <c r="A116" s="1">
        <v>281.85000000000002</v>
      </c>
      <c r="B116" s="1">
        <v>1.4499999999999886</v>
      </c>
      <c r="C116" s="1">
        <f t="shared" si="2"/>
        <v>616.10000000000105</v>
      </c>
      <c r="D116" s="1">
        <v>283.3</v>
      </c>
      <c r="E116" s="1">
        <v>0.55000000000001137</v>
      </c>
      <c r="F116" s="1">
        <f t="shared" si="3"/>
        <v>551.99999999999955</v>
      </c>
    </row>
    <row r="117" spans="1:6" x14ac:dyDescent="0.6">
      <c r="A117" s="1">
        <v>283.85000000000002</v>
      </c>
      <c r="B117" s="1">
        <v>0.44999999999998863</v>
      </c>
      <c r="C117" s="1">
        <f t="shared" si="2"/>
        <v>614.650000000001</v>
      </c>
      <c r="D117" s="1">
        <v>284.3</v>
      </c>
      <c r="E117" s="1">
        <v>0.19999999999998863</v>
      </c>
      <c r="F117" s="1">
        <f t="shared" si="3"/>
        <v>551.44999999999959</v>
      </c>
    </row>
    <row r="118" spans="1:6" x14ac:dyDescent="0.6">
      <c r="A118" s="1">
        <v>284.5</v>
      </c>
      <c r="B118" s="1">
        <v>0.44999999999998863</v>
      </c>
      <c r="C118" s="1">
        <f t="shared" si="2"/>
        <v>614.20000000000095</v>
      </c>
      <c r="D118" s="1">
        <v>284.95</v>
      </c>
      <c r="E118" s="1">
        <v>0.25</v>
      </c>
      <c r="F118" s="1">
        <f t="shared" si="3"/>
        <v>551.24999999999955</v>
      </c>
    </row>
    <row r="119" spans="1:6" x14ac:dyDescent="0.6">
      <c r="A119" s="1">
        <v>285.2</v>
      </c>
      <c r="B119" s="1">
        <v>1.75</v>
      </c>
      <c r="C119" s="1">
        <f t="shared" si="2"/>
        <v>613.75000000000102</v>
      </c>
      <c r="D119" s="1">
        <v>286.95</v>
      </c>
      <c r="E119" s="1">
        <v>1.75</v>
      </c>
      <c r="F119" s="1">
        <f t="shared" si="3"/>
        <v>550.99999999999955</v>
      </c>
    </row>
    <row r="120" spans="1:6" x14ac:dyDescent="0.6">
      <c r="A120" s="1">
        <v>288.7</v>
      </c>
      <c r="B120" s="1">
        <v>1.5</v>
      </c>
      <c r="C120" s="1">
        <f t="shared" si="2"/>
        <v>612.00000000000102</v>
      </c>
      <c r="D120" s="1">
        <v>290.2</v>
      </c>
      <c r="E120" s="1">
        <v>4.9499999999999886</v>
      </c>
      <c r="F120" s="1">
        <f t="shared" si="3"/>
        <v>549.24999999999955</v>
      </c>
    </row>
    <row r="121" spans="1:6" x14ac:dyDescent="0.6">
      <c r="A121" s="1">
        <v>295.14999999999998</v>
      </c>
      <c r="B121" s="1">
        <v>1</v>
      </c>
      <c r="C121" s="1">
        <f t="shared" si="2"/>
        <v>610.50000000000102</v>
      </c>
      <c r="D121" s="1">
        <v>296.14999999999998</v>
      </c>
      <c r="E121" s="1">
        <v>0.30000000000001137</v>
      </c>
      <c r="F121" s="1">
        <f t="shared" si="3"/>
        <v>544.2999999999995</v>
      </c>
    </row>
    <row r="122" spans="1:6" x14ac:dyDescent="0.6">
      <c r="A122" s="1">
        <v>296.45</v>
      </c>
      <c r="B122" s="1">
        <v>0.60000000000002274</v>
      </c>
      <c r="C122" s="1">
        <f t="shared" si="2"/>
        <v>609.50000000000102</v>
      </c>
      <c r="D122" s="1">
        <v>297.05</v>
      </c>
      <c r="E122" s="1">
        <v>0.89999999999997726</v>
      </c>
      <c r="F122" s="1">
        <f t="shared" si="3"/>
        <v>543.99999999999943</v>
      </c>
    </row>
    <row r="123" spans="1:6" x14ac:dyDescent="0.6">
      <c r="A123" s="1">
        <v>297.95</v>
      </c>
      <c r="B123" s="1">
        <v>2</v>
      </c>
      <c r="C123" s="1">
        <f t="shared" si="2"/>
        <v>608.900000000001</v>
      </c>
      <c r="D123" s="1">
        <v>299.95</v>
      </c>
      <c r="E123" s="1">
        <v>1.5</v>
      </c>
      <c r="F123" s="1">
        <f t="shared" si="3"/>
        <v>543.09999999999945</v>
      </c>
    </row>
    <row r="124" spans="1:6" x14ac:dyDescent="0.6">
      <c r="A124" s="1">
        <v>301.45</v>
      </c>
      <c r="B124" s="1">
        <v>0.60000000000002274</v>
      </c>
      <c r="C124" s="1">
        <f t="shared" si="2"/>
        <v>606.900000000001</v>
      </c>
      <c r="D124" s="1">
        <v>302.05</v>
      </c>
      <c r="E124" s="1">
        <v>1.3499999999999659</v>
      </c>
      <c r="F124" s="1">
        <f t="shared" si="3"/>
        <v>541.59999999999945</v>
      </c>
    </row>
    <row r="125" spans="1:6" x14ac:dyDescent="0.6">
      <c r="A125" s="1">
        <v>303.39999999999998</v>
      </c>
      <c r="B125" s="1">
        <v>3.9500000000000455</v>
      </c>
      <c r="C125" s="1">
        <f t="shared" si="2"/>
        <v>606.30000000000098</v>
      </c>
      <c r="D125" s="1">
        <v>307.35000000000002</v>
      </c>
      <c r="E125" s="1">
        <v>1.1999999999999886</v>
      </c>
      <c r="F125" s="1">
        <f t="shared" si="3"/>
        <v>540.24999999999955</v>
      </c>
    </row>
    <row r="126" spans="1:6" x14ac:dyDescent="0.6">
      <c r="A126" s="1">
        <v>308.55</v>
      </c>
      <c r="B126" s="1">
        <v>2.8999999999999773</v>
      </c>
      <c r="C126" s="1">
        <f t="shared" si="2"/>
        <v>602.35000000000093</v>
      </c>
      <c r="D126" s="1">
        <v>311.45</v>
      </c>
      <c r="E126" s="1">
        <v>1.9499999999999886</v>
      </c>
      <c r="F126" s="1">
        <f t="shared" si="3"/>
        <v>539.0499999999995</v>
      </c>
    </row>
    <row r="127" spans="1:6" x14ac:dyDescent="0.6">
      <c r="A127" s="1">
        <v>313.39999999999998</v>
      </c>
      <c r="B127" s="1">
        <v>1.75</v>
      </c>
      <c r="C127" s="1">
        <f t="shared" si="2"/>
        <v>599.45000000000095</v>
      </c>
      <c r="D127" s="1">
        <v>315.14999999999998</v>
      </c>
      <c r="E127" s="1">
        <v>2.4000000000000341</v>
      </c>
      <c r="F127" s="1">
        <f t="shared" si="3"/>
        <v>537.09999999999945</v>
      </c>
    </row>
    <row r="128" spans="1:6" x14ac:dyDescent="0.6">
      <c r="A128" s="1">
        <v>317.55</v>
      </c>
      <c r="B128" s="1">
        <v>2</v>
      </c>
      <c r="C128" s="1">
        <f t="shared" si="2"/>
        <v>597.70000000000095</v>
      </c>
      <c r="D128" s="1">
        <v>319.55</v>
      </c>
      <c r="E128" s="1">
        <v>2.0999999999999659</v>
      </c>
      <c r="F128" s="1">
        <f t="shared" si="3"/>
        <v>534.69999999999936</v>
      </c>
    </row>
    <row r="129" spans="1:6" x14ac:dyDescent="0.6">
      <c r="A129" s="1">
        <v>321.64999999999998</v>
      </c>
      <c r="B129" s="1">
        <v>0.90000000000003411</v>
      </c>
      <c r="C129" s="1">
        <f t="shared" si="2"/>
        <v>595.70000000000095</v>
      </c>
      <c r="D129" s="1">
        <v>322.55</v>
      </c>
      <c r="E129" s="1">
        <v>0.80000000000001137</v>
      </c>
      <c r="F129" s="1">
        <f t="shared" si="3"/>
        <v>532.59999999999945</v>
      </c>
    </row>
    <row r="130" spans="1:6" x14ac:dyDescent="0.6">
      <c r="A130" s="1">
        <v>323.35000000000002</v>
      </c>
      <c r="B130" s="1">
        <v>0.54999999999995453</v>
      </c>
      <c r="C130" s="1">
        <f t="shared" ref="C130:C193" si="4">C131+B130</f>
        <v>594.80000000000086</v>
      </c>
      <c r="D130" s="1">
        <v>323.89999999999998</v>
      </c>
      <c r="E130" s="1">
        <v>0.65000000000003411</v>
      </c>
      <c r="F130" s="1">
        <f t="shared" ref="F130:F193" si="5">F131+E130</f>
        <v>531.7999999999995</v>
      </c>
    </row>
    <row r="131" spans="1:6" x14ac:dyDescent="0.6">
      <c r="A131" s="1">
        <v>324.55</v>
      </c>
      <c r="B131" s="1">
        <v>1.0500000000000114</v>
      </c>
      <c r="C131" s="1">
        <f t="shared" si="4"/>
        <v>594.25000000000091</v>
      </c>
      <c r="D131" s="1">
        <v>325.60000000000002</v>
      </c>
      <c r="E131" s="1">
        <v>0.89999999999997726</v>
      </c>
      <c r="F131" s="1">
        <f t="shared" si="5"/>
        <v>531.14999999999952</v>
      </c>
    </row>
    <row r="132" spans="1:6" x14ac:dyDescent="0.6">
      <c r="A132" s="1">
        <v>326.5</v>
      </c>
      <c r="B132" s="1">
        <v>0.85000000000002274</v>
      </c>
      <c r="C132" s="1">
        <f t="shared" si="4"/>
        <v>593.20000000000084</v>
      </c>
      <c r="D132" s="1">
        <v>327.35000000000002</v>
      </c>
      <c r="E132" s="1">
        <v>0.5</v>
      </c>
      <c r="F132" s="1">
        <f t="shared" si="5"/>
        <v>530.24999999999955</v>
      </c>
    </row>
    <row r="133" spans="1:6" x14ac:dyDescent="0.6">
      <c r="A133" s="1">
        <v>327.85</v>
      </c>
      <c r="B133" s="1">
        <v>1.4499999999999886</v>
      </c>
      <c r="C133" s="1">
        <f t="shared" si="4"/>
        <v>592.35000000000082</v>
      </c>
      <c r="D133" s="1">
        <v>329.3</v>
      </c>
      <c r="E133" s="1">
        <v>0.30000000000001137</v>
      </c>
      <c r="F133" s="1">
        <f t="shared" si="5"/>
        <v>529.74999999999955</v>
      </c>
    </row>
    <row r="134" spans="1:6" x14ac:dyDescent="0.6">
      <c r="A134" s="1">
        <v>329.6</v>
      </c>
      <c r="B134" s="1">
        <v>1.5</v>
      </c>
      <c r="C134" s="1">
        <f t="shared" si="4"/>
        <v>590.90000000000089</v>
      </c>
      <c r="D134" s="1">
        <v>331.1</v>
      </c>
      <c r="E134" s="1">
        <v>1.5499999999999545</v>
      </c>
      <c r="F134" s="1">
        <f t="shared" si="5"/>
        <v>529.44999999999948</v>
      </c>
    </row>
    <row r="135" spans="1:6" x14ac:dyDescent="0.6">
      <c r="A135" s="1">
        <v>332.65</v>
      </c>
      <c r="B135" s="1">
        <v>0.60000000000002274</v>
      </c>
      <c r="C135" s="1">
        <f t="shared" si="4"/>
        <v>589.40000000000089</v>
      </c>
      <c r="D135" s="1">
        <v>333.25</v>
      </c>
      <c r="E135" s="1">
        <v>0.35000000000002274</v>
      </c>
      <c r="F135" s="1">
        <f t="shared" si="5"/>
        <v>527.89999999999952</v>
      </c>
    </row>
    <row r="136" spans="1:6" x14ac:dyDescent="0.6">
      <c r="A136" s="1">
        <v>333.6</v>
      </c>
      <c r="B136" s="1">
        <v>2.1499999999999773</v>
      </c>
      <c r="C136" s="1">
        <f t="shared" si="4"/>
        <v>588.80000000000086</v>
      </c>
      <c r="D136" s="1">
        <v>335.75</v>
      </c>
      <c r="E136" s="1">
        <v>1.5</v>
      </c>
      <c r="F136" s="1">
        <f t="shared" si="5"/>
        <v>527.5499999999995</v>
      </c>
    </row>
    <row r="137" spans="1:6" x14ac:dyDescent="0.6">
      <c r="A137" s="1">
        <v>337.25</v>
      </c>
      <c r="B137" s="1">
        <v>0.85000000000002274</v>
      </c>
      <c r="C137" s="1">
        <f t="shared" si="4"/>
        <v>586.65000000000089</v>
      </c>
      <c r="D137" s="1">
        <v>338.1</v>
      </c>
      <c r="E137" s="1">
        <v>1.5</v>
      </c>
      <c r="F137" s="1">
        <f t="shared" si="5"/>
        <v>526.0499999999995</v>
      </c>
    </row>
    <row r="138" spans="1:6" x14ac:dyDescent="0.6">
      <c r="A138" s="1">
        <v>339.6</v>
      </c>
      <c r="B138" s="1">
        <v>1.6999999999999886</v>
      </c>
      <c r="C138" s="1">
        <f t="shared" si="4"/>
        <v>585.80000000000086</v>
      </c>
      <c r="D138" s="1">
        <v>341.3</v>
      </c>
      <c r="E138" s="1">
        <v>0.39999999999997726</v>
      </c>
      <c r="F138" s="1">
        <f t="shared" si="5"/>
        <v>524.5499999999995</v>
      </c>
    </row>
    <row r="139" spans="1:6" x14ac:dyDescent="0.6">
      <c r="A139" s="1">
        <v>341.7</v>
      </c>
      <c r="B139" s="1">
        <v>3.9000000000000341</v>
      </c>
      <c r="C139" s="1">
        <f t="shared" si="4"/>
        <v>584.10000000000082</v>
      </c>
      <c r="D139" s="1">
        <v>345.6</v>
      </c>
      <c r="E139" s="1">
        <v>0.64999999999997726</v>
      </c>
      <c r="F139" s="1">
        <f t="shared" si="5"/>
        <v>524.14999999999952</v>
      </c>
    </row>
    <row r="140" spans="1:6" x14ac:dyDescent="0.6">
      <c r="A140" s="1">
        <v>346.25</v>
      </c>
      <c r="B140" s="1">
        <v>1.6499999999999773</v>
      </c>
      <c r="C140" s="1">
        <f t="shared" si="4"/>
        <v>580.20000000000073</v>
      </c>
      <c r="D140" s="1">
        <v>347.9</v>
      </c>
      <c r="E140" s="1">
        <v>0.90000000000003411</v>
      </c>
      <c r="F140" s="1">
        <f t="shared" si="5"/>
        <v>523.49999999999955</v>
      </c>
    </row>
    <row r="141" spans="1:6" x14ac:dyDescent="0.6">
      <c r="A141" s="1">
        <v>348.8</v>
      </c>
      <c r="B141" s="1">
        <v>1.6499999999999773</v>
      </c>
      <c r="C141" s="1">
        <f t="shared" si="4"/>
        <v>578.55000000000075</v>
      </c>
      <c r="D141" s="1">
        <v>350.45</v>
      </c>
      <c r="E141" s="1">
        <v>0.69999999999998863</v>
      </c>
      <c r="F141" s="1">
        <f t="shared" si="5"/>
        <v>522.59999999999945</v>
      </c>
    </row>
    <row r="142" spans="1:6" x14ac:dyDescent="0.6">
      <c r="A142" s="1">
        <v>351.15</v>
      </c>
      <c r="B142" s="1">
        <v>0.25</v>
      </c>
      <c r="C142" s="1">
        <f t="shared" si="4"/>
        <v>576.90000000000077</v>
      </c>
      <c r="D142" s="1">
        <v>351.4</v>
      </c>
      <c r="E142" s="1">
        <v>1.6000000000000227</v>
      </c>
      <c r="F142" s="1">
        <f t="shared" si="5"/>
        <v>521.89999999999952</v>
      </c>
    </row>
    <row r="143" spans="1:6" x14ac:dyDescent="0.6">
      <c r="A143" s="1">
        <v>353</v>
      </c>
      <c r="B143" s="1">
        <v>0.19999999999998863</v>
      </c>
      <c r="C143" s="1">
        <f t="shared" si="4"/>
        <v>576.65000000000077</v>
      </c>
      <c r="D143" s="1">
        <v>353.2</v>
      </c>
      <c r="E143" s="1">
        <v>1</v>
      </c>
      <c r="F143" s="1">
        <f t="shared" si="5"/>
        <v>520.2999999999995</v>
      </c>
    </row>
    <row r="144" spans="1:6" x14ac:dyDescent="0.6">
      <c r="A144" s="1">
        <v>354.2</v>
      </c>
      <c r="B144" s="1">
        <v>1.0500000000000114</v>
      </c>
      <c r="C144" s="1">
        <f t="shared" si="4"/>
        <v>576.45000000000073</v>
      </c>
      <c r="D144" s="1">
        <v>355.25</v>
      </c>
      <c r="E144" s="1">
        <v>3.6999999999999886</v>
      </c>
      <c r="F144" s="1">
        <f t="shared" si="5"/>
        <v>519.2999999999995</v>
      </c>
    </row>
    <row r="145" spans="1:6" x14ac:dyDescent="0.6">
      <c r="A145" s="1">
        <v>358.95</v>
      </c>
      <c r="B145" s="1">
        <v>3.4499999999999886</v>
      </c>
      <c r="C145" s="1">
        <f t="shared" si="4"/>
        <v>575.40000000000077</v>
      </c>
      <c r="D145" s="1">
        <v>362.4</v>
      </c>
      <c r="E145" s="1">
        <v>0.85000000000002274</v>
      </c>
      <c r="F145" s="1">
        <f t="shared" si="5"/>
        <v>515.59999999999957</v>
      </c>
    </row>
    <row r="146" spans="1:6" x14ac:dyDescent="0.6">
      <c r="A146" s="1">
        <v>363.25</v>
      </c>
      <c r="B146" s="1">
        <v>0.39999999999997726</v>
      </c>
      <c r="C146" s="1">
        <f t="shared" si="4"/>
        <v>571.95000000000084</v>
      </c>
      <c r="D146" s="1">
        <v>363.65</v>
      </c>
      <c r="E146" s="1">
        <v>0.55000000000001137</v>
      </c>
      <c r="F146" s="1">
        <f t="shared" si="5"/>
        <v>514.74999999999955</v>
      </c>
    </row>
    <row r="147" spans="1:6" x14ac:dyDescent="0.6">
      <c r="A147" s="1">
        <v>364.2</v>
      </c>
      <c r="B147" s="1">
        <v>0.40000000000003411</v>
      </c>
      <c r="C147" s="1">
        <f t="shared" si="4"/>
        <v>571.55000000000086</v>
      </c>
      <c r="D147" s="1">
        <v>364.6</v>
      </c>
      <c r="E147" s="1">
        <v>2.1999999999999886</v>
      </c>
      <c r="F147" s="1">
        <f t="shared" si="5"/>
        <v>514.19999999999959</v>
      </c>
    </row>
    <row r="148" spans="1:6" x14ac:dyDescent="0.6">
      <c r="A148" s="1">
        <v>366.8</v>
      </c>
      <c r="B148" s="1">
        <v>0.59999999999996589</v>
      </c>
      <c r="C148" s="1">
        <f t="shared" si="4"/>
        <v>571.15000000000077</v>
      </c>
      <c r="D148" s="1">
        <v>367.4</v>
      </c>
      <c r="E148" s="1">
        <v>0.60000000000002274</v>
      </c>
      <c r="F148" s="1">
        <f t="shared" si="5"/>
        <v>511.9999999999996</v>
      </c>
    </row>
    <row r="149" spans="1:6" x14ac:dyDescent="0.6">
      <c r="A149" s="1">
        <v>368</v>
      </c>
      <c r="B149" s="1">
        <v>1.6999999999999886</v>
      </c>
      <c r="C149" s="1">
        <f t="shared" si="4"/>
        <v>570.55000000000086</v>
      </c>
      <c r="D149" s="1">
        <v>369.7</v>
      </c>
      <c r="E149" s="1">
        <v>1.25</v>
      </c>
      <c r="F149" s="1">
        <f t="shared" si="5"/>
        <v>511.39999999999958</v>
      </c>
    </row>
    <row r="150" spans="1:6" x14ac:dyDescent="0.6">
      <c r="A150" s="1">
        <v>370.95</v>
      </c>
      <c r="B150" s="1">
        <v>2.1999999999999886</v>
      </c>
      <c r="C150" s="1">
        <f t="shared" si="4"/>
        <v>568.85000000000082</v>
      </c>
      <c r="D150" s="1">
        <v>373.15</v>
      </c>
      <c r="E150" s="1">
        <v>3.9000000000000341</v>
      </c>
      <c r="F150" s="1">
        <f t="shared" si="5"/>
        <v>510.14999999999958</v>
      </c>
    </row>
    <row r="151" spans="1:6" x14ac:dyDescent="0.6">
      <c r="A151" s="1">
        <v>377.05</v>
      </c>
      <c r="B151" s="1">
        <v>0.30000000000001137</v>
      </c>
      <c r="C151" s="1">
        <f t="shared" si="4"/>
        <v>566.65000000000077</v>
      </c>
      <c r="D151" s="1">
        <v>377.35</v>
      </c>
      <c r="E151" s="1">
        <v>0.25</v>
      </c>
      <c r="F151" s="1">
        <f t="shared" si="5"/>
        <v>506.24999999999955</v>
      </c>
    </row>
    <row r="152" spans="1:6" x14ac:dyDescent="0.6">
      <c r="A152" s="1">
        <v>377.6</v>
      </c>
      <c r="B152" s="1">
        <v>0.64999999999997726</v>
      </c>
      <c r="C152" s="1">
        <f t="shared" si="4"/>
        <v>566.3500000000007</v>
      </c>
      <c r="D152" s="1">
        <v>378.25</v>
      </c>
      <c r="E152" s="1">
        <v>0.80000000000001137</v>
      </c>
      <c r="F152" s="1">
        <f t="shared" si="5"/>
        <v>505.99999999999955</v>
      </c>
    </row>
    <row r="153" spans="1:6" x14ac:dyDescent="0.6">
      <c r="A153" s="1">
        <v>379.05</v>
      </c>
      <c r="B153" s="1">
        <v>1.25</v>
      </c>
      <c r="C153" s="1">
        <f t="shared" si="4"/>
        <v>565.70000000000073</v>
      </c>
      <c r="D153" s="1">
        <v>380.3</v>
      </c>
      <c r="E153" s="1">
        <v>1.8999999999999773</v>
      </c>
      <c r="F153" s="1">
        <f t="shared" si="5"/>
        <v>505.19999999999953</v>
      </c>
    </row>
    <row r="154" spans="1:6" x14ac:dyDescent="0.6">
      <c r="A154" s="1">
        <v>382.2</v>
      </c>
      <c r="B154" s="1">
        <v>0.19999999999998863</v>
      </c>
      <c r="C154" s="1">
        <f t="shared" si="4"/>
        <v>564.45000000000073</v>
      </c>
      <c r="D154" s="1">
        <v>382.4</v>
      </c>
      <c r="E154" s="1">
        <v>1.3500000000000227</v>
      </c>
      <c r="F154" s="1">
        <f t="shared" si="5"/>
        <v>503.29999999999956</v>
      </c>
    </row>
    <row r="155" spans="1:6" x14ac:dyDescent="0.6">
      <c r="A155" s="1">
        <v>383.75</v>
      </c>
      <c r="B155" s="1">
        <v>2.5</v>
      </c>
      <c r="C155" s="1">
        <f t="shared" si="4"/>
        <v>564.25000000000068</v>
      </c>
      <c r="D155" s="1">
        <v>386.25</v>
      </c>
      <c r="E155" s="1">
        <v>0.39999999999997726</v>
      </c>
      <c r="F155" s="1">
        <f t="shared" si="5"/>
        <v>501.94999999999953</v>
      </c>
    </row>
    <row r="156" spans="1:6" x14ac:dyDescent="0.6">
      <c r="A156" s="1">
        <v>386.65</v>
      </c>
      <c r="B156" s="1">
        <v>0.30000000000001137</v>
      </c>
      <c r="C156" s="1">
        <f t="shared" si="4"/>
        <v>561.75000000000068</v>
      </c>
      <c r="D156" s="1">
        <v>386.95</v>
      </c>
      <c r="E156" s="1">
        <v>3.1000000000000227</v>
      </c>
      <c r="F156" s="1">
        <f t="shared" si="5"/>
        <v>501.54999999999956</v>
      </c>
    </row>
    <row r="157" spans="1:6" x14ac:dyDescent="0.6">
      <c r="A157" s="1">
        <v>390.05</v>
      </c>
      <c r="B157" s="1">
        <v>0.89999999999997726</v>
      </c>
      <c r="C157" s="1">
        <f t="shared" si="4"/>
        <v>561.45000000000061</v>
      </c>
      <c r="D157" s="1">
        <v>390.95</v>
      </c>
      <c r="E157" s="1">
        <v>1</v>
      </c>
      <c r="F157" s="1">
        <f t="shared" si="5"/>
        <v>498.44999999999953</v>
      </c>
    </row>
    <row r="158" spans="1:6" x14ac:dyDescent="0.6">
      <c r="A158" s="1">
        <v>391.95</v>
      </c>
      <c r="B158" s="1">
        <v>1.1999999999999886</v>
      </c>
      <c r="C158" s="1">
        <f t="shared" si="4"/>
        <v>560.55000000000064</v>
      </c>
      <c r="D158" s="1">
        <v>393.15</v>
      </c>
      <c r="E158" s="1">
        <v>0.25</v>
      </c>
      <c r="F158" s="1">
        <f t="shared" si="5"/>
        <v>497.44999999999953</v>
      </c>
    </row>
    <row r="159" spans="1:6" x14ac:dyDescent="0.6">
      <c r="A159" s="1">
        <v>393.4</v>
      </c>
      <c r="B159" s="1">
        <v>1.8000000000000114</v>
      </c>
      <c r="C159" s="1">
        <f t="shared" si="4"/>
        <v>559.35000000000059</v>
      </c>
      <c r="D159" s="1">
        <v>395.2</v>
      </c>
      <c r="E159" s="1">
        <v>1.75</v>
      </c>
      <c r="F159" s="1">
        <f t="shared" si="5"/>
        <v>497.19999999999953</v>
      </c>
    </row>
    <row r="160" spans="1:6" x14ac:dyDescent="0.6">
      <c r="A160" s="1">
        <v>396.95</v>
      </c>
      <c r="B160" s="1">
        <v>2.0500000000000114</v>
      </c>
      <c r="C160" s="1">
        <f t="shared" si="4"/>
        <v>557.55000000000064</v>
      </c>
      <c r="D160" s="1">
        <v>399</v>
      </c>
      <c r="E160" s="1">
        <v>1.6000000000000227</v>
      </c>
      <c r="F160" s="1">
        <f t="shared" si="5"/>
        <v>495.44999999999953</v>
      </c>
    </row>
    <row r="161" spans="1:6" x14ac:dyDescent="0.6">
      <c r="A161" s="1">
        <v>400.6</v>
      </c>
      <c r="B161" s="1">
        <v>1.8999999999999773</v>
      </c>
      <c r="C161" s="1">
        <f t="shared" si="4"/>
        <v>555.50000000000057</v>
      </c>
      <c r="D161" s="1">
        <v>402.5</v>
      </c>
      <c r="E161" s="1">
        <v>1.6000000000000227</v>
      </c>
      <c r="F161" s="1">
        <f t="shared" si="5"/>
        <v>493.84999999999951</v>
      </c>
    </row>
    <row r="162" spans="1:6" x14ac:dyDescent="0.6">
      <c r="A162" s="1">
        <v>404.1</v>
      </c>
      <c r="B162" s="1">
        <v>4.4499999999999886</v>
      </c>
      <c r="C162" s="1">
        <f t="shared" si="4"/>
        <v>553.60000000000059</v>
      </c>
      <c r="D162" s="1">
        <v>408.55</v>
      </c>
      <c r="E162" s="1">
        <v>0.19999999999998863</v>
      </c>
      <c r="F162" s="1">
        <f t="shared" si="5"/>
        <v>492.24999999999949</v>
      </c>
    </row>
    <row r="163" spans="1:6" x14ac:dyDescent="0.6">
      <c r="A163" s="1">
        <v>408.75</v>
      </c>
      <c r="B163" s="1">
        <v>0.25</v>
      </c>
      <c r="C163" s="1">
        <f t="shared" si="4"/>
        <v>549.15000000000066</v>
      </c>
      <c r="D163" s="1">
        <v>409</v>
      </c>
      <c r="E163" s="1">
        <v>1.8500000000000227</v>
      </c>
      <c r="F163" s="1">
        <f t="shared" si="5"/>
        <v>492.0499999999995</v>
      </c>
    </row>
    <row r="164" spans="1:6" x14ac:dyDescent="0.6">
      <c r="A164" s="1">
        <v>410.85</v>
      </c>
      <c r="B164" s="1">
        <v>0.89999999999997726</v>
      </c>
      <c r="C164" s="1">
        <f t="shared" si="4"/>
        <v>548.90000000000066</v>
      </c>
      <c r="D164" s="1">
        <v>411.75</v>
      </c>
      <c r="E164" s="1">
        <v>1.6499999999999773</v>
      </c>
      <c r="F164" s="1">
        <f t="shared" si="5"/>
        <v>490.19999999999948</v>
      </c>
    </row>
    <row r="165" spans="1:6" x14ac:dyDescent="0.6">
      <c r="A165" s="1">
        <v>413.4</v>
      </c>
      <c r="B165" s="1">
        <v>1.2000000000000455</v>
      </c>
      <c r="C165" s="1">
        <f t="shared" si="4"/>
        <v>548.00000000000068</v>
      </c>
      <c r="D165" s="1">
        <v>414.6</v>
      </c>
      <c r="E165" s="1">
        <v>0.89999999999997726</v>
      </c>
      <c r="F165" s="1">
        <f t="shared" si="5"/>
        <v>488.5499999999995</v>
      </c>
    </row>
    <row r="166" spans="1:6" x14ac:dyDescent="0.6">
      <c r="A166" s="1">
        <v>415.5</v>
      </c>
      <c r="B166" s="1">
        <v>2.9499999999999886</v>
      </c>
      <c r="C166" s="1">
        <f t="shared" si="4"/>
        <v>546.80000000000064</v>
      </c>
      <c r="D166" s="1">
        <v>418.45</v>
      </c>
      <c r="E166" s="1">
        <v>1.3000000000000114</v>
      </c>
      <c r="F166" s="1">
        <f t="shared" si="5"/>
        <v>487.64999999999952</v>
      </c>
    </row>
    <row r="167" spans="1:6" x14ac:dyDescent="0.6">
      <c r="A167" s="1">
        <v>419.75</v>
      </c>
      <c r="B167" s="1">
        <v>0.44999999999998863</v>
      </c>
      <c r="C167" s="1">
        <f t="shared" si="4"/>
        <v>543.85000000000059</v>
      </c>
      <c r="D167" s="1">
        <v>420.2</v>
      </c>
      <c r="E167" s="1">
        <v>1.1000000000000227</v>
      </c>
      <c r="F167" s="1">
        <f t="shared" si="5"/>
        <v>486.34999999999951</v>
      </c>
    </row>
    <row r="168" spans="1:6" x14ac:dyDescent="0.6">
      <c r="A168" s="1">
        <v>421.3</v>
      </c>
      <c r="B168" s="1">
        <v>0.80000000000001137</v>
      </c>
      <c r="C168" s="1">
        <f t="shared" si="4"/>
        <v>543.40000000000055</v>
      </c>
      <c r="D168" s="1">
        <v>422.1</v>
      </c>
      <c r="E168" s="1">
        <v>0.75</v>
      </c>
      <c r="F168" s="1">
        <f t="shared" si="5"/>
        <v>485.24999999999949</v>
      </c>
    </row>
    <row r="169" spans="1:6" x14ac:dyDescent="0.6">
      <c r="A169" s="1">
        <v>422.85</v>
      </c>
      <c r="B169" s="1">
        <v>1.8999999999999773</v>
      </c>
      <c r="C169" s="1">
        <f t="shared" si="4"/>
        <v>542.60000000000059</v>
      </c>
      <c r="D169" s="1">
        <v>424.75</v>
      </c>
      <c r="E169" s="1">
        <v>1.3999999999999773</v>
      </c>
      <c r="F169" s="1">
        <f t="shared" si="5"/>
        <v>484.49999999999949</v>
      </c>
    </row>
    <row r="170" spans="1:6" x14ac:dyDescent="0.6">
      <c r="A170" s="1">
        <v>426.15</v>
      </c>
      <c r="B170" s="1">
        <v>1.1000000000000227</v>
      </c>
      <c r="C170" s="1">
        <f t="shared" si="4"/>
        <v>540.70000000000061</v>
      </c>
      <c r="D170" s="1">
        <v>427.25</v>
      </c>
      <c r="E170" s="1">
        <v>2.0500000000000114</v>
      </c>
      <c r="F170" s="1">
        <f t="shared" si="5"/>
        <v>483.09999999999951</v>
      </c>
    </row>
    <row r="171" spans="1:6" x14ac:dyDescent="0.6">
      <c r="A171" s="1">
        <v>429.3</v>
      </c>
      <c r="B171" s="1">
        <v>0.25</v>
      </c>
      <c r="C171" s="1">
        <f t="shared" si="4"/>
        <v>539.60000000000059</v>
      </c>
      <c r="D171" s="1">
        <v>429.55</v>
      </c>
      <c r="E171" s="1">
        <v>0.75</v>
      </c>
      <c r="F171" s="1">
        <f t="shared" si="5"/>
        <v>481.0499999999995</v>
      </c>
    </row>
    <row r="172" spans="1:6" x14ac:dyDescent="0.6">
      <c r="A172" s="1">
        <v>430.3</v>
      </c>
      <c r="B172" s="1">
        <v>2.3999999999999773</v>
      </c>
      <c r="C172" s="1">
        <f t="shared" si="4"/>
        <v>539.35000000000059</v>
      </c>
      <c r="D172" s="1">
        <v>432.7</v>
      </c>
      <c r="E172" s="1">
        <v>0.40000000000003411</v>
      </c>
      <c r="F172" s="1">
        <f t="shared" si="5"/>
        <v>480.2999999999995</v>
      </c>
    </row>
    <row r="173" spans="1:6" x14ac:dyDescent="0.6">
      <c r="A173" s="1">
        <v>433.1</v>
      </c>
      <c r="B173" s="1">
        <v>0.64999999999997726</v>
      </c>
      <c r="C173" s="1">
        <f t="shared" si="4"/>
        <v>536.95000000000061</v>
      </c>
      <c r="D173" s="1">
        <v>433.75</v>
      </c>
      <c r="E173" s="1">
        <v>1.1000000000000227</v>
      </c>
      <c r="F173" s="1">
        <f t="shared" si="5"/>
        <v>479.89999999999947</v>
      </c>
    </row>
    <row r="174" spans="1:6" x14ac:dyDescent="0.6">
      <c r="A174" s="1">
        <v>434.85</v>
      </c>
      <c r="B174" s="1">
        <v>1.5</v>
      </c>
      <c r="C174" s="1">
        <f t="shared" si="4"/>
        <v>536.30000000000064</v>
      </c>
      <c r="D174" s="1">
        <v>436.35</v>
      </c>
      <c r="E174" s="1">
        <v>1.7999999999999545</v>
      </c>
      <c r="F174" s="1">
        <f t="shared" si="5"/>
        <v>478.79999999999944</v>
      </c>
    </row>
    <row r="175" spans="1:6" x14ac:dyDescent="0.6">
      <c r="A175" s="1">
        <v>438.15</v>
      </c>
      <c r="B175" s="1">
        <v>3.9000000000000341</v>
      </c>
      <c r="C175" s="1">
        <f t="shared" si="4"/>
        <v>534.80000000000064</v>
      </c>
      <c r="D175" s="1">
        <v>442.05</v>
      </c>
      <c r="E175" s="1">
        <v>0.89999999999997726</v>
      </c>
      <c r="F175" s="1">
        <f t="shared" si="5"/>
        <v>476.99999999999949</v>
      </c>
    </row>
    <row r="176" spans="1:6" x14ac:dyDescent="0.6">
      <c r="A176" s="1">
        <v>442.95</v>
      </c>
      <c r="B176" s="1">
        <v>1.1000000000000227</v>
      </c>
      <c r="C176" s="1">
        <f t="shared" si="4"/>
        <v>530.90000000000066</v>
      </c>
      <c r="D176" s="1">
        <v>444.05</v>
      </c>
      <c r="E176" s="1">
        <v>0.19999999999998863</v>
      </c>
      <c r="F176" s="1">
        <f t="shared" si="5"/>
        <v>476.09999999999951</v>
      </c>
    </row>
    <row r="177" spans="1:6" x14ac:dyDescent="0.6">
      <c r="A177" s="1">
        <v>444.25</v>
      </c>
      <c r="B177" s="1">
        <v>0.30000000000001137</v>
      </c>
      <c r="C177" s="1">
        <f t="shared" si="4"/>
        <v>529.80000000000064</v>
      </c>
      <c r="D177" s="1">
        <v>444.55</v>
      </c>
      <c r="E177" s="1">
        <v>2</v>
      </c>
      <c r="F177" s="1">
        <f t="shared" si="5"/>
        <v>475.89999999999952</v>
      </c>
    </row>
    <row r="178" spans="1:6" x14ac:dyDescent="0.6">
      <c r="A178" s="1">
        <v>446.55</v>
      </c>
      <c r="B178" s="1">
        <v>1.1499999999999773</v>
      </c>
      <c r="C178" s="1">
        <f t="shared" si="4"/>
        <v>529.50000000000057</v>
      </c>
      <c r="D178" s="1">
        <v>447.7</v>
      </c>
      <c r="E178" s="1">
        <v>1.25</v>
      </c>
      <c r="F178" s="1">
        <f t="shared" si="5"/>
        <v>473.89999999999952</v>
      </c>
    </row>
    <row r="179" spans="1:6" x14ac:dyDescent="0.6">
      <c r="A179" s="1">
        <v>448.95</v>
      </c>
      <c r="B179" s="1">
        <v>1.4499999999999886</v>
      </c>
      <c r="C179" s="1">
        <f t="shared" si="4"/>
        <v>528.35000000000059</v>
      </c>
      <c r="D179" s="1">
        <v>450.4</v>
      </c>
      <c r="E179" s="1">
        <v>1</v>
      </c>
      <c r="F179" s="1">
        <f t="shared" si="5"/>
        <v>472.64999999999952</v>
      </c>
    </row>
    <row r="180" spans="1:6" x14ac:dyDescent="0.6">
      <c r="A180" s="1">
        <v>451.4</v>
      </c>
      <c r="B180" s="1">
        <v>1.0500000000000114</v>
      </c>
      <c r="C180" s="1">
        <f t="shared" si="4"/>
        <v>526.90000000000055</v>
      </c>
      <c r="D180" s="1">
        <v>452.45</v>
      </c>
      <c r="E180" s="1">
        <v>1.3500000000000227</v>
      </c>
      <c r="F180" s="1">
        <f t="shared" si="5"/>
        <v>471.64999999999952</v>
      </c>
    </row>
    <row r="181" spans="1:6" x14ac:dyDescent="0.6">
      <c r="A181" s="1">
        <v>453.8</v>
      </c>
      <c r="B181" s="1">
        <v>2.1499999999999773</v>
      </c>
      <c r="C181" s="1">
        <f t="shared" si="4"/>
        <v>525.85000000000059</v>
      </c>
      <c r="D181" s="1">
        <v>455.95</v>
      </c>
      <c r="E181" s="1">
        <v>0.40000000000003411</v>
      </c>
      <c r="F181" s="1">
        <f t="shared" si="5"/>
        <v>470.2999999999995</v>
      </c>
    </row>
    <row r="182" spans="1:6" x14ac:dyDescent="0.6">
      <c r="A182" s="1">
        <v>456.35</v>
      </c>
      <c r="B182" s="1">
        <v>0.89999999999997726</v>
      </c>
      <c r="C182" s="1">
        <f t="shared" si="4"/>
        <v>523.70000000000061</v>
      </c>
      <c r="D182" s="1">
        <v>457.25</v>
      </c>
      <c r="E182" s="1">
        <v>2.1000000000000227</v>
      </c>
      <c r="F182" s="1">
        <f t="shared" si="5"/>
        <v>469.89999999999947</v>
      </c>
    </row>
    <row r="183" spans="1:6" x14ac:dyDescent="0.6">
      <c r="A183" s="1">
        <v>459.35</v>
      </c>
      <c r="B183" s="1">
        <v>1.5</v>
      </c>
      <c r="C183" s="1">
        <f t="shared" si="4"/>
        <v>522.80000000000064</v>
      </c>
      <c r="D183" s="1">
        <v>460.85</v>
      </c>
      <c r="E183" s="1">
        <v>1.0999999999999659</v>
      </c>
      <c r="F183" s="1">
        <f t="shared" si="5"/>
        <v>467.79999999999944</v>
      </c>
    </row>
    <row r="184" spans="1:6" x14ac:dyDescent="0.6">
      <c r="A184" s="1">
        <v>461.95</v>
      </c>
      <c r="B184" s="1">
        <v>1.5500000000000114</v>
      </c>
      <c r="C184" s="1">
        <f t="shared" si="4"/>
        <v>521.30000000000064</v>
      </c>
      <c r="D184" s="1">
        <v>463.5</v>
      </c>
      <c r="E184" s="1">
        <v>3.1000000000000227</v>
      </c>
      <c r="F184" s="1">
        <f t="shared" si="5"/>
        <v>466.69999999999948</v>
      </c>
    </row>
    <row r="185" spans="1:6" x14ac:dyDescent="0.6">
      <c r="A185" s="1">
        <v>466.6</v>
      </c>
      <c r="B185" s="1">
        <v>0.39999999999997726</v>
      </c>
      <c r="C185" s="1">
        <f t="shared" si="4"/>
        <v>519.75000000000057</v>
      </c>
      <c r="D185" s="1">
        <v>467</v>
      </c>
      <c r="E185" s="1">
        <v>0.55000000000001137</v>
      </c>
      <c r="F185" s="1">
        <f t="shared" si="5"/>
        <v>463.59999999999945</v>
      </c>
    </row>
    <row r="186" spans="1:6" x14ac:dyDescent="0.6">
      <c r="A186" s="1">
        <v>467.55</v>
      </c>
      <c r="B186" s="1">
        <v>2.0500000000000114</v>
      </c>
      <c r="C186" s="1">
        <f t="shared" si="4"/>
        <v>519.35000000000059</v>
      </c>
      <c r="D186" s="1">
        <v>469.6</v>
      </c>
      <c r="E186" s="1">
        <v>2.0999999999999659</v>
      </c>
      <c r="F186" s="1">
        <f t="shared" si="5"/>
        <v>463.04999999999944</v>
      </c>
    </row>
    <row r="187" spans="1:6" x14ac:dyDescent="0.6">
      <c r="A187" s="1">
        <v>471.7</v>
      </c>
      <c r="B187" s="1">
        <v>0.19999999999998863</v>
      </c>
      <c r="C187" s="1">
        <f t="shared" si="4"/>
        <v>517.30000000000064</v>
      </c>
      <c r="D187" s="1">
        <v>471.9</v>
      </c>
      <c r="E187" s="1">
        <v>0.70000000000004547</v>
      </c>
      <c r="F187" s="1">
        <f t="shared" si="5"/>
        <v>460.94999999999948</v>
      </c>
    </row>
    <row r="188" spans="1:6" x14ac:dyDescent="0.6">
      <c r="A188" s="1">
        <v>472.6</v>
      </c>
      <c r="B188" s="1">
        <v>1.3999999999999773</v>
      </c>
      <c r="C188" s="1">
        <f t="shared" si="4"/>
        <v>517.10000000000059</v>
      </c>
      <c r="D188" s="1">
        <v>474</v>
      </c>
      <c r="E188" s="1">
        <v>0.85000000000002274</v>
      </c>
      <c r="F188" s="1">
        <f t="shared" si="5"/>
        <v>460.24999999999943</v>
      </c>
    </row>
    <row r="189" spans="1:6" x14ac:dyDescent="0.6">
      <c r="A189" s="1">
        <v>474.85</v>
      </c>
      <c r="B189" s="1">
        <v>1.6499999999999773</v>
      </c>
      <c r="C189" s="1">
        <f t="shared" si="4"/>
        <v>515.70000000000061</v>
      </c>
      <c r="D189" s="1">
        <v>476.5</v>
      </c>
      <c r="E189" s="1">
        <v>3</v>
      </c>
      <c r="F189" s="1">
        <f t="shared" si="5"/>
        <v>459.39999999999941</v>
      </c>
    </row>
    <row r="190" spans="1:6" x14ac:dyDescent="0.6">
      <c r="A190" s="1">
        <v>479.5</v>
      </c>
      <c r="B190" s="1">
        <v>1.75</v>
      </c>
      <c r="C190" s="1">
        <f t="shared" si="4"/>
        <v>514.05000000000064</v>
      </c>
      <c r="D190" s="1">
        <v>481.25</v>
      </c>
      <c r="E190" s="1">
        <v>0.94999999999998863</v>
      </c>
      <c r="F190" s="1">
        <f t="shared" si="5"/>
        <v>456.39999999999941</v>
      </c>
    </row>
    <row r="191" spans="1:6" x14ac:dyDescent="0.6">
      <c r="A191" s="1">
        <v>482.2</v>
      </c>
      <c r="B191" s="1">
        <v>0.35000000000002274</v>
      </c>
      <c r="C191" s="1">
        <f t="shared" si="4"/>
        <v>512.30000000000064</v>
      </c>
      <c r="D191" s="1">
        <v>482.55</v>
      </c>
      <c r="E191" s="1">
        <v>5.4499999999999886</v>
      </c>
      <c r="F191" s="1">
        <f t="shared" si="5"/>
        <v>455.44999999999942</v>
      </c>
    </row>
    <row r="192" spans="1:6" x14ac:dyDescent="0.6">
      <c r="A192" s="1">
        <v>488</v>
      </c>
      <c r="B192" s="1">
        <v>2.25</v>
      </c>
      <c r="C192" s="1">
        <f t="shared" si="4"/>
        <v>511.95000000000061</v>
      </c>
      <c r="D192" s="1">
        <v>490.25</v>
      </c>
      <c r="E192" s="1">
        <v>2.6000000000000227</v>
      </c>
      <c r="F192" s="1">
        <f t="shared" si="5"/>
        <v>449.99999999999943</v>
      </c>
    </row>
    <row r="193" spans="1:6" x14ac:dyDescent="0.6">
      <c r="A193" s="1">
        <v>492.85</v>
      </c>
      <c r="B193" s="1">
        <v>0.94999999999998863</v>
      </c>
      <c r="C193" s="1">
        <f t="shared" si="4"/>
        <v>509.70000000000061</v>
      </c>
      <c r="D193" s="1">
        <v>493.8</v>
      </c>
      <c r="E193" s="1">
        <v>2.4499999999999886</v>
      </c>
      <c r="F193" s="1">
        <f t="shared" si="5"/>
        <v>447.39999999999941</v>
      </c>
    </row>
    <row r="194" spans="1:6" x14ac:dyDescent="0.6">
      <c r="A194" s="1">
        <v>496.25</v>
      </c>
      <c r="B194" s="1">
        <v>0.80000000000001137</v>
      </c>
      <c r="C194" s="1">
        <f t="shared" ref="C194:C257" si="6">C195+B194</f>
        <v>508.75000000000063</v>
      </c>
      <c r="D194" s="1">
        <v>497.05</v>
      </c>
      <c r="E194" s="1">
        <v>0.30000000000001137</v>
      </c>
      <c r="F194" s="1">
        <f t="shared" ref="F194:F257" si="7">F195+E194</f>
        <v>444.94999999999942</v>
      </c>
    </row>
    <row r="195" spans="1:6" x14ac:dyDescent="0.6">
      <c r="A195" s="1">
        <v>497.35</v>
      </c>
      <c r="B195" s="1">
        <v>1.3999999999999773</v>
      </c>
      <c r="C195" s="1">
        <f t="shared" si="6"/>
        <v>507.95000000000061</v>
      </c>
      <c r="D195" s="1">
        <v>498.75</v>
      </c>
      <c r="E195" s="1">
        <v>0.55000000000001137</v>
      </c>
      <c r="F195" s="1">
        <f t="shared" si="7"/>
        <v>444.64999999999941</v>
      </c>
    </row>
    <row r="196" spans="1:6" x14ac:dyDescent="0.6">
      <c r="A196" s="1">
        <v>499.3</v>
      </c>
      <c r="B196" s="1">
        <v>0.64999999999997726</v>
      </c>
      <c r="C196" s="1">
        <f t="shared" si="6"/>
        <v>506.55000000000064</v>
      </c>
      <c r="D196" s="1">
        <v>499.95</v>
      </c>
      <c r="E196" s="1">
        <v>2.8000000000000114</v>
      </c>
      <c r="F196" s="1">
        <f t="shared" si="7"/>
        <v>444.0999999999994</v>
      </c>
    </row>
    <row r="197" spans="1:6" x14ac:dyDescent="0.6">
      <c r="A197" s="1">
        <v>502.75</v>
      </c>
      <c r="B197" s="1">
        <v>0.75</v>
      </c>
      <c r="C197" s="1">
        <f t="shared" si="6"/>
        <v>505.90000000000066</v>
      </c>
      <c r="D197" s="1">
        <v>503.5</v>
      </c>
      <c r="E197" s="1">
        <v>1.1499999999999773</v>
      </c>
      <c r="F197" s="1">
        <f t="shared" si="7"/>
        <v>441.29999999999939</v>
      </c>
    </row>
    <row r="198" spans="1:6" x14ac:dyDescent="0.6">
      <c r="A198" s="1">
        <v>504.65</v>
      </c>
      <c r="B198" s="1">
        <v>2.25</v>
      </c>
      <c r="C198" s="1">
        <f t="shared" si="6"/>
        <v>505.15000000000066</v>
      </c>
      <c r="D198" s="1">
        <v>506.9</v>
      </c>
      <c r="E198" s="1">
        <v>1.5</v>
      </c>
      <c r="F198" s="1">
        <f t="shared" si="7"/>
        <v>440.14999999999941</v>
      </c>
    </row>
    <row r="199" spans="1:6" x14ac:dyDescent="0.6">
      <c r="A199" s="1">
        <v>508.4</v>
      </c>
      <c r="B199" s="1">
        <v>0.45000000000004547</v>
      </c>
      <c r="C199" s="1">
        <f t="shared" si="6"/>
        <v>502.90000000000066</v>
      </c>
      <c r="D199" s="1">
        <v>508.85</v>
      </c>
      <c r="E199" s="1">
        <v>3.7999999999999545</v>
      </c>
      <c r="F199" s="1">
        <f t="shared" si="7"/>
        <v>438.64999999999941</v>
      </c>
    </row>
    <row r="200" spans="1:6" x14ac:dyDescent="0.6">
      <c r="A200" s="1">
        <v>512.65</v>
      </c>
      <c r="B200" s="1">
        <v>0.39999999999997726</v>
      </c>
      <c r="C200" s="1">
        <f t="shared" si="6"/>
        <v>502.45000000000061</v>
      </c>
      <c r="D200" s="1">
        <v>513.04999999999995</v>
      </c>
      <c r="E200" s="1">
        <v>0.35000000000002274</v>
      </c>
      <c r="F200" s="1">
        <f t="shared" si="7"/>
        <v>434.84999999999945</v>
      </c>
    </row>
    <row r="201" spans="1:6" x14ac:dyDescent="0.6">
      <c r="A201" s="1">
        <v>513.4</v>
      </c>
      <c r="B201" s="1">
        <v>1</v>
      </c>
      <c r="C201" s="1">
        <f t="shared" si="6"/>
        <v>502.05000000000064</v>
      </c>
      <c r="D201" s="1">
        <v>514.4</v>
      </c>
      <c r="E201" s="1">
        <v>1.6499999999999773</v>
      </c>
      <c r="F201" s="1">
        <f t="shared" si="7"/>
        <v>434.49999999999943</v>
      </c>
    </row>
    <row r="202" spans="1:6" x14ac:dyDescent="0.6">
      <c r="A202" s="1">
        <v>516.04999999999995</v>
      </c>
      <c r="B202" s="1">
        <v>0.85000000000002274</v>
      </c>
      <c r="C202" s="1">
        <f t="shared" si="6"/>
        <v>501.05000000000064</v>
      </c>
      <c r="D202" s="1">
        <v>516.9</v>
      </c>
      <c r="E202" s="1">
        <v>1.2000000000000455</v>
      </c>
      <c r="F202" s="1">
        <f t="shared" si="7"/>
        <v>432.84999999999945</v>
      </c>
    </row>
    <row r="203" spans="1:6" x14ac:dyDescent="0.6">
      <c r="A203" s="1">
        <v>518.1</v>
      </c>
      <c r="B203" s="1">
        <v>0.39999999999997726</v>
      </c>
      <c r="C203" s="1">
        <f t="shared" si="6"/>
        <v>500.20000000000061</v>
      </c>
      <c r="D203" s="1">
        <v>518.5</v>
      </c>
      <c r="E203" s="1">
        <v>1.6000000000000227</v>
      </c>
      <c r="F203" s="1">
        <f t="shared" si="7"/>
        <v>431.64999999999941</v>
      </c>
    </row>
    <row r="204" spans="1:6" x14ac:dyDescent="0.6">
      <c r="A204" s="1">
        <v>520.1</v>
      </c>
      <c r="B204" s="1">
        <v>1.25</v>
      </c>
      <c r="C204" s="1">
        <f t="shared" si="6"/>
        <v>499.80000000000064</v>
      </c>
      <c r="D204" s="1">
        <v>521.35</v>
      </c>
      <c r="E204" s="1">
        <v>0.44999999999993179</v>
      </c>
      <c r="F204" s="1">
        <f t="shared" si="7"/>
        <v>430.04999999999939</v>
      </c>
    </row>
    <row r="205" spans="1:6" x14ac:dyDescent="0.6">
      <c r="A205" s="1">
        <v>521.79999999999995</v>
      </c>
      <c r="B205" s="1">
        <v>1</v>
      </c>
      <c r="C205" s="1">
        <f t="shared" si="6"/>
        <v>498.55000000000064</v>
      </c>
      <c r="D205" s="1">
        <v>522.79999999999995</v>
      </c>
      <c r="E205" s="1">
        <v>0.70000000000004547</v>
      </c>
      <c r="F205" s="1">
        <f t="shared" si="7"/>
        <v>429.59999999999945</v>
      </c>
    </row>
    <row r="206" spans="1:6" x14ac:dyDescent="0.6">
      <c r="A206" s="1">
        <v>523.5</v>
      </c>
      <c r="B206" s="1">
        <v>0.20000000000004547</v>
      </c>
      <c r="C206" s="1">
        <f t="shared" si="6"/>
        <v>497.55000000000064</v>
      </c>
      <c r="D206" s="1">
        <v>523.70000000000005</v>
      </c>
      <c r="E206" s="1">
        <v>1.6499999999999773</v>
      </c>
      <c r="F206" s="1">
        <f t="shared" si="7"/>
        <v>428.89999999999941</v>
      </c>
    </row>
    <row r="207" spans="1:6" x14ac:dyDescent="0.6">
      <c r="A207" s="1">
        <v>525.35</v>
      </c>
      <c r="B207" s="1">
        <v>0.89999999999997726</v>
      </c>
      <c r="C207" s="1">
        <f t="shared" si="6"/>
        <v>497.35000000000059</v>
      </c>
      <c r="D207" s="1">
        <v>526.25</v>
      </c>
      <c r="E207" s="1">
        <v>3.3999999999999773</v>
      </c>
      <c r="F207" s="1">
        <f t="shared" si="7"/>
        <v>427.24999999999943</v>
      </c>
    </row>
    <row r="208" spans="1:6" x14ac:dyDescent="0.6">
      <c r="A208" s="1">
        <v>529.65</v>
      </c>
      <c r="B208" s="1">
        <v>1.0500000000000682</v>
      </c>
      <c r="C208" s="1">
        <f t="shared" si="6"/>
        <v>496.45000000000061</v>
      </c>
      <c r="D208" s="1">
        <v>530.70000000000005</v>
      </c>
      <c r="E208" s="1">
        <v>2.8499999999999091</v>
      </c>
      <c r="F208" s="1">
        <f t="shared" si="7"/>
        <v>423.84999999999945</v>
      </c>
    </row>
    <row r="209" spans="1:6" x14ac:dyDescent="0.6">
      <c r="A209" s="1">
        <v>533.54999999999995</v>
      </c>
      <c r="B209" s="1">
        <v>2.6500000000000909</v>
      </c>
      <c r="C209" s="1">
        <f t="shared" si="6"/>
        <v>495.40000000000055</v>
      </c>
      <c r="D209" s="1">
        <v>536.20000000000005</v>
      </c>
      <c r="E209" s="1">
        <v>1.4499999999999318</v>
      </c>
      <c r="F209" s="1">
        <f t="shared" si="7"/>
        <v>420.99999999999955</v>
      </c>
    </row>
    <row r="210" spans="1:6" x14ac:dyDescent="0.6">
      <c r="A210" s="1">
        <v>537.65</v>
      </c>
      <c r="B210" s="1">
        <v>0.70000000000004547</v>
      </c>
      <c r="C210" s="1">
        <f t="shared" si="6"/>
        <v>492.75000000000045</v>
      </c>
      <c r="D210" s="1">
        <v>538.35</v>
      </c>
      <c r="E210" s="1">
        <v>0.29999999999995453</v>
      </c>
      <c r="F210" s="1">
        <f t="shared" si="7"/>
        <v>419.54999999999961</v>
      </c>
    </row>
    <row r="211" spans="1:6" x14ac:dyDescent="0.6">
      <c r="A211" s="1">
        <v>538.65</v>
      </c>
      <c r="B211" s="1">
        <v>0.35000000000002274</v>
      </c>
      <c r="C211" s="1">
        <f t="shared" si="6"/>
        <v>492.05000000000041</v>
      </c>
      <c r="D211" s="1">
        <v>539</v>
      </c>
      <c r="E211" s="1">
        <v>0.54999999999995453</v>
      </c>
      <c r="F211" s="1">
        <f t="shared" si="7"/>
        <v>419.24999999999966</v>
      </c>
    </row>
    <row r="212" spans="1:6" x14ac:dyDescent="0.6">
      <c r="A212" s="1">
        <v>539.54999999999995</v>
      </c>
      <c r="B212" s="1">
        <v>0.20000000000004547</v>
      </c>
      <c r="C212" s="1">
        <f t="shared" si="6"/>
        <v>491.70000000000039</v>
      </c>
      <c r="D212" s="1">
        <v>539.75</v>
      </c>
      <c r="E212" s="1">
        <v>0.39999999999997726</v>
      </c>
      <c r="F212" s="1">
        <f t="shared" si="7"/>
        <v>418.6999999999997</v>
      </c>
    </row>
    <row r="213" spans="1:6" x14ac:dyDescent="0.6">
      <c r="A213" s="1">
        <v>540.15</v>
      </c>
      <c r="B213" s="1">
        <v>0.80000000000006821</v>
      </c>
      <c r="C213" s="1">
        <f t="shared" si="6"/>
        <v>491.50000000000034</v>
      </c>
      <c r="D213" s="1">
        <v>540.95000000000005</v>
      </c>
      <c r="E213" s="1">
        <v>1.8499999999999091</v>
      </c>
      <c r="F213" s="1">
        <f t="shared" si="7"/>
        <v>418.29999999999973</v>
      </c>
    </row>
    <row r="214" spans="1:6" x14ac:dyDescent="0.6">
      <c r="A214" s="1">
        <v>542.79999999999995</v>
      </c>
      <c r="B214" s="1">
        <v>0.5</v>
      </c>
      <c r="C214" s="1">
        <f t="shared" si="6"/>
        <v>490.70000000000027</v>
      </c>
      <c r="D214" s="1">
        <v>543.29999999999995</v>
      </c>
      <c r="E214" s="1">
        <v>0.30000000000006821</v>
      </c>
      <c r="F214" s="1">
        <f t="shared" si="7"/>
        <v>416.44999999999982</v>
      </c>
    </row>
    <row r="215" spans="1:6" x14ac:dyDescent="0.6">
      <c r="A215" s="1">
        <v>543.6</v>
      </c>
      <c r="B215" s="1">
        <v>0.39999999999997726</v>
      </c>
      <c r="C215" s="1">
        <f t="shared" si="6"/>
        <v>490.20000000000027</v>
      </c>
      <c r="D215" s="1">
        <v>544</v>
      </c>
      <c r="E215" s="1">
        <v>0.25</v>
      </c>
      <c r="F215" s="1">
        <f t="shared" si="7"/>
        <v>416.14999999999975</v>
      </c>
    </row>
    <row r="216" spans="1:6" x14ac:dyDescent="0.6">
      <c r="A216" s="1">
        <v>544.25</v>
      </c>
      <c r="B216" s="1">
        <v>2.1499999999999773</v>
      </c>
      <c r="C216" s="1">
        <f t="shared" si="6"/>
        <v>489.8000000000003</v>
      </c>
      <c r="D216" s="1">
        <v>546.4</v>
      </c>
      <c r="E216" s="1">
        <v>1.3500000000000227</v>
      </c>
      <c r="F216" s="1">
        <f t="shared" si="7"/>
        <v>415.89999999999975</v>
      </c>
    </row>
    <row r="217" spans="1:6" x14ac:dyDescent="0.6">
      <c r="A217" s="1">
        <v>547.75</v>
      </c>
      <c r="B217" s="1">
        <v>1</v>
      </c>
      <c r="C217" s="1">
        <f t="shared" si="6"/>
        <v>487.65000000000032</v>
      </c>
      <c r="D217" s="1">
        <v>548.75</v>
      </c>
      <c r="E217" s="1">
        <v>1.4500000000000455</v>
      </c>
      <c r="F217" s="1">
        <f t="shared" si="7"/>
        <v>414.54999999999973</v>
      </c>
    </row>
    <row r="218" spans="1:6" x14ac:dyDescent="0.6">
      <c r="A218" s="1">
        <v>550.20000000000005</v>
      </c>
      <c r="B218" s="1">
        <v>0.44999999999993179</v>
      </c>
      <c r="C218" s="1">
        <f t="shared" si="6"/>
        <v>486.65000000000032</v>
      </c>
      <c r="D218" s="1">
        <v>550.65</v>
      </c>
      <c r="E218" s="1">
        <v>1.5</v>
      </c>
      <c r="F218" s="1">
        <f t="shared" si="7"/>
        <v>413.09999999999968</v>
      </c>
    </row>
    <row r="219" spans="1:6" x14ac:dyDescent="0.6">
      <c r="A219" s="1">
        <v>552.15</v>
      </c>
      <c r="B219" s="1">
        <v>1.5</v>
      </c>
      <c r="C219" s="1">
        <f t="shared" si="6"/>
        <v>486.20000000000039</v>
      </c>
      <c r="D219" s="1">
        <v>553.65</v>
      </c>
      <c r="E219" s="1">
        <v>1</v>
      </c>
      <c r="F219" s="1">
        <f t="shared" si="7"/>
        <v>411.59999999999968</v>
      </c>
    </row>
    <row r="220" spans="1:6" x14ac:dyDescent="0.6">
      <c r="A220" s="1">
        <v>554.65</v>
      </c>
      <c r="B220" s="1">
        <v>0.25</v>
      </c>
      <c r="C220" s="1">
        <f t="shared" si="6"/>
        <v>484.70000000000039</v>
      </c>
      <c r="D220" s="1">
        <v>554.9</v>
      </c>
      <c r="E220" s="1">
        <v>0.95000000000004547</v>
      </c>
      <c r="F220" s="1">
        <f t="shared" si="7"/>
        <v>410.59999999999968</v>
      </c>
    </row>
    <row r="221" spans="1:6" x14ac:dyDescent="0.6">
      <c r="A221" s="1">
        <v>555.85</v>
      </c>
      <c r="B221" s="1">
        <v>0.29999999999995453</v>
      </c>
      <c r="C221" s="1">
        <f t="shared" si="6"/>
        <v>484.45000000000039</v>
      </c>
      <c r="D221" s="1">
        <v>556.15</v>
      </c>
      <c r="E221" s="1">
        <v>1.25</v>
      </c>
      <c r="F221" s="1">
        <f t="shared" si="7"/>
        <v>409.64999999999964</v>
      </c>
    </row>
    <row r="222" spans="1:6" x14ac:dyDescent="0.6">
      <c r="A222" s="1">
        <v>557.4</v>
      </c>
      <c r="B222" s="1">
        <v>3.0500000000000682</v>
      </c>
      <c r="C222" s="1">
        <f t="shared" si="6"/>
        <v>484.15000000000043</v>
      </c>
      <c r="D222" s="1">
        <v>560.45000000000005</v>
      </c>
      <c r="E222" s="1">
        <v>3.1499999999999773</v>
      </c>
      <c r="F222" s="1">
        <f t="shared" si="7"/>
        <v>408.39999999999964</v>
      </c>
    </row>
    <row r="223" spans="1:6" x14ac:dyDescent="0.6">
      <c r="A223" s="1">
        <v>563.6</v>
      </c>
      <c r="B223" s="1">
        <v>0.35000000000002274</v>
      </c>
      <c r="C223" s="1">
        <f t="shared" si="6"/>
        <v>481.10000000000036</v>
      </c>
      <c r="D223" s="1">
        <v>563.95000000000005</v>
      </c>
      <c r="E223" s="1">
        <v>0.59999999999990905</v>
      </c>
      <c r="F223" s="1">
        <f t="shared" si="7"/>
        <v>405.24999999999966</v>
      </c>
    </row>
    <row r="224" spans="1:6" x14ac:dyDescent="0.6">
      <c r="A224" s="1">
        <v>564.54999999999995</v>
      </c>
      <c r="B224" s="1">
        <v>2.7000000000000455</v>
      </c>
      <c r="C224" s="1">
        <f t="shared" si="6"/>
        <v>480.75000000000034</v>
      </c>
      <c r="D224" s="1">
        <v>567.25</v>
      </c>
      <c r="E224" s="1">
        <v>1.7000000000000455</v>
      </c>
      <c r="F224" s="1">
        <f t="shared" si="7"/>
        <v>404.64999999999975</v>
      </c>
    </row>
    <row r="225" spans="1:6" x14ac:dyDescent="0.6">
      <c r="A225" s="1">
        <v>568.95000000000005</v>
      </c>
      <c r="B225" s="1">
        <v>0.54999999999995453</v>
      </c>
      <c r="C225" s="1">
        <f t="shared" si="6"/>
        <v>478.0500000000003</v>
      </c>
      <c r="D225" s="1">
        <v>569.5</v>
      </c>
      <c r="E225" s="1">
        <v>3.7999999999999545</v>
      </c>
      <c r="F225" s="1">
        <f t="shared" si="7"/>
        <v>402.9499999999997</v>
      </c>
    </row>
    <row r="226" spans="1:6" x14ac:dyDescent="0.6">
      <c r="A226" s="1">
        <v>573.29999999999995</v>
      </c>
      <c r="B226" s="1">
        <v>0.30000000000006821</v>
      </c>
      <c r="C226" s="1">
        <f t="shared" si="6"/>
        <v>477.50000000000034</v>
      </c>
      <c r="D226" s="1">
        <v>573.6</v>
      </c>
      <c r="E226" s="1">
        <v>1.5</v>
      </c>
      <c r="F226" s="1">
        <f t="shared" si="7"/>
        <v>399.14999999999975</v>
      </c>
    </row>
    <row r="227" spans="1:6" x14ac:dyDescent="0.6">
      <c r="A227" s="1">
        <v>575.1</v>
      </c>
      <c r="B227" s="1">
        <v>1.5</v>
      </c>
      <c r="C227" s="1">
        <f t="shared" si="6"/>
        <v>477.20000000000027</v>
      </c>
      <c r="D227" s="1">
        <v>576.6</v>
      </c>
      <c r="E227" s="1">
        <v>0.29999999999995453</v>
      </c>
      <c r="F227" s="1">
        <f t="shared" si="7"/>
        <v>397.64999999999975</v>
      </c>
    </row>
    <row r="228" spans="1:6" x14ac:dyDescent="0.6">
      <c r="A228" s="1">
        <v>576.9</v>
      </c>
      <c r="B228" s="1">
        <v>3.5</v>
      </c>
      <c r="C228" s="1">
        <f t="shared" si="6"/>
        <v>475.70000000000027</v>
      </c>
      <c r="D228" s="1">
        <v>580.4</v>
      </c>
      <c r="E228" s="1">
        <v>0.85000000000002274</v>
      </c>
      <c r="F228" s="1">
        <f t="shared" si="7"/>
        <v>397.3499999999998</v>
      </c>
    </row>
    <row r="229" spans="1:6" x14ac:dyDescent="0.6">
      <c r="A229" s="1">
        <v>581.25</v>
      </c>
      <c r="B229" s="1">
        <v>0.54999999999995453</v>
      </c>
      <c r="C229" s="1">
        <f t="shared" si="6"/>
        <v>472.20000000000027</v>
      </c>
      <c r="D229" s="1">
        <v>581.79999999999995</v>
      </c>
      <c r="E229" s="1">
        <v>0.20000000000004547</v>
      </c>
      <c r="F229" s="1">
        <f t="shared" si="7"/>
        <v>396.49999999999977</v>
      </c>
    </row>
    <row r="230" spans="1:6" x14ac:dyDescent="0.6">
      <c r="A230" s="1">
        <v>582</v>
      </c>
      <c r="B230" s="1">
        <v>1.1499999999999773</v>
      </c>
      <c r="C230" s="1">
        <f t="shared" si="6"/>
        <v>471.65000000000032</v>
      </c>
      <c r="D230" s="1">
        <v>583.15</v>
      </c>
      <c r="E230" s="1">
        <v>1.1499999999999773</v>
      </c>
      <c r="F230" s="1">
        <f t="shared" si="7"/>
        <v>396.29999999999973</v>
      </c>
    </row>
    <row r="231" spans="1:6" x14ac:dyDescent="0.6">
      <c r="A231" s="1">
        <v>584.29999999999995</v>
      </c>
      <c r="B231" s="1">
        <v>0.70000000000004547</v>
      </c>
      <c r="C231" s="1">
        <f t="shared" si="6"/>
        <v>470.50000000000034</v>
      </c>
      <c r="D231" s="1">
        <v>585</v>
      </c>
      <c r="E231" s="1">
        <v>0.70000000000004547</v>
      </c>
      <c r="F231" s="1">
        <f t="shared" si="7"/>
        <v>395.14999999999975</v>
      </c>
    </row>
    <row r="232" spans="1:6" x14ac:dyDescent="0.6">
      <c r="A232" s="1">
        <v>585.70000000000005</v>
      </c>
      <c r="B232" s="1">
        <v>0.19999999999993179</v>
      </c>
      <c r="C232" s="1">
        <f t="shared" si="6"/>
        <v>469.8000000000003</v>
      </c>
      <c r="D232" s="1">
        <v>585.9</v>
      </c>
      <c r="E232" s="1">
        <v>0.25</v>
      </c>
      <c r="F232" s="1">
        <f t="shared" si="7"/>
        <v>394.4499999999997</v>
      </c>
    </row>
    <row r="233" spans="1:6" x14ac:dyDescent="0.6">
      <c r="A233" s="1">
        <v>586.15</v>
      </c>
      <c r="B233" s="1">
        <v>2.0500000000000682</v>
      </c>
      <c r="C233" s="1">
        <f t="shared" si="6"/>
        <v>469.60000000000036</v>
      </c>
      <c r="D233" s="1">
        <v>588.20000000000005</v>
      </c>
      <c r="E233" s="1">
        <v>1.1499999999999773</v>
      </c>
      <c r="F233" s="1">
        <f t="shared" si="7"/>
        <v>394.1999999999997</v>
      </c>
    </row>
    <row r="234" spans="1:6" x14ac:dyDescent="0.6">
      <c r="A234" s="1">
        <v>589.35</v>
      </c>
      <c r="B234" s="1">
        <v>0.69999999999993179</v>
      </c>
      <c r="C234" s="1">
        <f t="shared" si="6"/>
        <v>467.5500000000003</v>
      </c>
      <c r="D234" s="1">
        <v>590.04999999999995</v>
      </c>
      <c r="E234" s="1">
        <v>1.5</v>
      </c>
      <c r="F234" s="1">
        <f t="shared" si="7"/>
        <v>393.04999999999973</v>
      </c>
    </row>
    <row r="235" spans="1:6" x14ac:dyDescent="0.6">
      <c r="A235" s="1">
        <v>591.54999999999995</v>
      </c>
      <c r="B235" s="1">
        <v>1.6500000000000909</v>
      </c>
      <c r="C235" s="1">
        <f t="shared" si="6"/>
        <v>466.85000000000036</v>
      </c>
      <c r="D235" s="1">
        <v>593.20000000000005</v>
      </c>
      <c r="E235" s="1">
        <v>1.6999999999999318</v>
      </c>
      <c r="F235" s="1">
        <f t="shared" si="7"/>
        <v>391.54999999999973</v>
      </c>
    </row>
    <row r="236" spans="1:6" x14ac:dyDescent="0.6">
      <c r="A236" s="1">
        <v>594.9</v>
      </c>
      <c r="B236" s="1">
        <v>2.8500000000000227</v>
      </c>
      <c r="C236" s="1">
        <f t="shared" si="6"/>
        <v>465.20000000000027</v>
      </c>
      <c r="D236" s="1">
        <v>597.75</v>
      </c>
      <c r="E236" s="1">
        <v>1.1499999999999773</v>
      </c>
      <c r="F236" s="1">
        <f t="shared" si="7"/>
        <v>389.8499999999998</v>
      </c>
    </row>
    <row r="237" spans="1:6" x14ac:dyDescent="0.6">
      <c r="A237" s="1">
        <v>598.9</v>
      </c>
      <c r="B237" s="1">
        <v>0.64999999999997726</v>
      </c>
      <c r="C237" s="1">
        <f t="shared" si="6"/>
        <v>462.35000000000025</v>
      </c>
      <c r="D237" s="1">
        <v>599.54999999999995</v>
      </c>
      <c r="E237" s="1">
        <v>1.25</v>
      </c>
      <c r="F237" s="1">
        <f t="shared" si="7"/>
        <v>388.69999999999982</v>
      </c>
    </row>
    <row r="238" spans="1:6" x14ac:dyDescent="0.6">
      <c r="A238" s="1">
        <v>600.79999999999995</v>
      </c>
      <c r="B238" s="1">
        <v>2.8000000000000682</v>
      </c>
      <c r="C238" s="1">
        <f t="shared" si="6"/>
        <v>461.70000000000027</v>
      </c>
      <c r="D238" s="1">
        <v>603.6</v>
      </c>
      <c r="E238" s="1">
        <v>1.5499999999999545</v>
      </c>
      <c r="F238" s="1">
        <f t="shared" si="7"/>
        <v>387.44999999999982</v>
      </c>
    </row>
    <row r="239" spans="1:6" x14ac:dyDescent="0.6">
      <c r="A239" s="1">
        <v>605.15</v>
      </c>
      <c r="B239" s="1">
        <v>0.25</v>
      </c>
      <c r="C239" s="1">
        <f t="shared" si="6"/>
        <v>458.9000000000002</v>
      </c>
      <c r="D239" s="1">
        <v>605.4</v>
      </c>
      <c r="E239" s="1">
        <v>0.5</v>
      </c>
      <c r="F239" s="1">
        <f t="shared" si="7"/>
        <v>385.89999999999986</v>
      </c>
    </row>
    <row r="240" spans="1:6" x14ac:dyDescent="0.6">
      <c r="A240" s="1">
        <v>605.9</v>
      </c>
      <c r="B240" s="1">
        <v>3.7000000000000455</v>
      </c>
      <c r="C240" s="1">
        <f t="shared" si="6"/>
        <v>458.6500000000002</v>
      </c>
      <c r="D240" s="1">
        <v>609.6</v>
      </c>
      <c r="E240" s="1">
        <v>4.25</v>
      </c>
      <c r="F240" s="1">
        <f t="shared" si="7"/>
        <v>385.39999999999986</v>
      </c>
    </row>
    <row r="241" spans="1:6" x14ac:dyDescent="0.6">
      <c r="A241" s="1">
        <v>613.85</v>
      </c>
      <c r="B241" s="1">
        <v>0.69999999999993179</v>
      </c>
      <c r="C241" s="1">
        <f t="shared" si="6"/>
        <v>454.95000000000016</v>
      </c>
      <c r="D241" s="1">
        <v>614.54999999999995</v>
      </c>
      <c r="E241" s="1">
        <v>1.1000000000000227</v>
      </c>
      <c r="F241" s="1">
        <f t="shared" si="7"/>
        <v>381.14999999999986</v>
      </c>
    </row>
    <row r="242" spans="1:6" x14ac:dyDescent="0.6">
      <c r="A242" s="1">
        <v>615.65</v>
      </c>
      <c r="B242" s="1">
        <v>1</v>
      </c>
      <c r="C242" s="1">
        <f t="shared" si="6"/>
        <v>454.25000000000023</v>
      </c>
      <c r="D242" s="1">
        <v>616.65</v>
      </c>
      <c r="E242" s="1">
        <v>0.85000000000002274</v>
      </c>
      <c r="F242" s="1">
        <f t="shared" si="7"/>
        <v>380.04999999999984</v>
      </c>
    </row>
    <row r="243" spans="1:6" x14ac:dyDescent="0.6">
      <c r="A243" s="1">
        <v>617.5</v>
      </c>
      <c r="B243" s="1">
        <v>1.7999999999999545</v>
      </c>
      <c r="C243" s="1">
        <f t="shared" si="6"/>
        <v>453.25000000000023</v>
      </c>
      <c r="D243" s="1">
        <v>619.29999999999995</v>
      </c>
      <c r="E243" s="1">
        <v>3.25</v>
      </c>
      <c r="F243" s="1">
        <f t="shared" si="7"/>
        <v>379.19999999999982</v>
      </c>
    </row>
    <row r="244" spans="1:6" x14ac:dyDescent="0.6">
      <c r="A244" s="1">
        <v>622.54999999999995</v>
      </c>
      <c r="B244" s="1">
        <v>0.5</v>
      </c>
      <c r="C244" s="1">
        <f t="shared" si="6"/>
        <v>451.45000000000027</v>
      </c>
      <c r="D244" s="1">
        <v>623.04999999999995</v>
      </c>
      <c r="E244" s="1">
        <v>1.5</v>
      </c>
      <c r="F244" s="1">
        <f t="shared" si="7"/>
        <v>375.94999999999982</v>
      </c>
    </row>
    <row r="245" spans="1:6" x14ac:dyDescent="0.6">
      <c r="A245" s="1">
        <v>624.54999999999995</v>
      </c>
      <c r="B245" s="1">
        <v>1.4500000000000455</v>
      </c>
      <c r="C245" s="1">
        <f t="shared" si="6"/>
        <v>450.95000000000027</v>
      </c>
      <c r="D245" s="1">
        <v>626</v>
      </c>
      <c r="E245" s="1">
        <v>1.7000000000000455</v>
      </c>
      <c r="F245" s="1">
        <f t="shared" si="7"/>
        <v>374.44999999999982</v>
      </c>
    </row>
    <row r="246" spans="1:6" x14ac:dyDescent="0.6">
      <c r="A246" s="1">
        <v>627.70000000000005</v>
      </c>
      <c r="B246" s="1">
        <v>1.1999999999999318</v>
      </c>
      <c r="C246" s="1">
        <f t="shared" si="6"/>
        <v>449.50000000000023</v>
      </c>
      <c r="D246" s="1">
        <v>628.9</v>
      </c>
      <c r="E246" s="1">
        <v>1.6000000000000227</v>
      </c>
      <c r="F246" s="1">
        <f t="shared" si="7"/>
        <v>372.74999999999977</v>
      </c>
    </row>
    <row r="247" spans="1:6" x14ac:dyDescent="0.6">
      <c r="A247" s="1">
        <v>630.5</v>
      </c>
      <c r="B247" s="1">
        <v>0.64999999999997726</v>
      </c>
      <c r="C247" s="1">
        <f t="shared" si="6"/>
        <v>448.3000000000003</v>
      </c>
      <c r="D247" s="1">
        <v>631.15</v>
      </c>
      <c r="E247" s="1">
        <v>2.3500000000000227</v>
      </c>
      <c r="F247" s="1">
        <f t="shared" si="7"/>
        <v>371.14999999999975</v>
      </c>
    </row>
    <row r="248" spans="1:6" x14ac:dyDescent="0.6">
      <c r="A248" s="1">
        <v>633.5</v>
      </c>
      <c r="B248" s="1">
        <v>1.2999999999999545</v>
      </c>
      <c r="C248" s="1">
        <f t="shared" si="6"/>
        <v>447.65000000000032</v>
      </c>
      <c r="D248" s="1">
        <v>634.79999999999995</v>
      </c>
      <c r="E248" s="1">
        <v>0.25</v>
      </c>
      <c r="F248" s="1">
        <f t="shared" si="7"/>
        <v>368.79999999999973</v>
      </c>
    </row>
    <row r="249" spans="1:6" x14ac:dyDescent="0.6">
      <c r="A249" s="1">
        <v>635.04999999999995</v>
      </c>
      <c r="B249" s="1">
        <v>0.25</v>
      </c>
      <c r="C249" s="1">
        <f t="shared" si="6"/>
        <v>446.35000000000036</v>
      </c>
      <c r="D249" s="1">
        <v>635.29999999999995</v>
      </c>
      <c r="E249" s="1">
        <v>0.25</v>
      </c>
      <c r="F249" s="1">
        <f t="shared" si="7"/>
        <v>368.54999999999973</v>
      </c>
    </row>
    <row r="250" spans="1:6" x14ac:dyDescent="0.6">
      <c r="A250" s="1">
        <v>635.54999999999995</v>
      </c>
      <c r="B250" s="1">
        <v>0.20000000000004547</v>
      </c>
      <c r="C250" s="1">
        <f t="shared" si="6"/>
        <v>446.10000000000036</v>
      </c>
      <c r="D250" s="1">
        <v>635.75</v>
      </c>
      <c r="E250" s="1">
        <v>2</v>
      </c>
      <c r="F250" s="1">
        <f t="shared" si="7"/>
        <v>368.29999999999973</v>
      </c>
    </row>
    <row r="251" spans="1:6" x14ac:dyDescent="0.6">
      <c r="A251" s="1">
        <v>637.75</v>
      </c>
      <c r="B251" s="1">
        <v>0.29999999999995453</v>
      </c>
      <c r="C251" s="1">
        <f t="shared" si="6"/>
        <v>445.90000000000032</v>
      </c>
      <c r="D251" s="1">
        <v>638.04999999999995</v>
      </c>
      <c r="E251" s="1">
        <v>2.3500000000000227</v>
      </c>
      <c r="F251" s="1">
        <f t="shared" si="7"/>
        <v>366.29999999999973</v>
      </c>
    </row>
    <row r="252" spans="1:6" x14ac:dyDescent="0.6">
      <c r="A252" s="1">
        <v>640.4</v>
      </c>
      <c r="B252" s="1">
        <v>1.8999999999999773</v>
      </c>
      <c r="C252" s="1">
        <f t="shared" si="6"/>
        <v>445.60000000000036</v>
      </c>
      <c r="D252" s="1">
        <v>642.29999999999995</v>
      </c>
      <c r="E252" s="1">
        <v>2.5</v>
      </c>
      <c r="F252" s="1">
        <f t="shared" si="7"/>
        <v>363.9499999999997</v>
      </c>
    </row>
    <row r="253" spans="1:6" x14ac:dyDescent="0.6">
      <c r="A253" s="1">
        <v>644.79999999999995</v>
      </c>
      <c r="B253" s="1">
        <v>1.6000000000000227</v>
      </c>
      <c r="C253" s="1">
        <f t="shared" si="6"/>
        <v>443.70000000000039</v>
      </c>
      <c r="D253" s="1">
        <v>646.4</v>
      </c>
      <c r="E253" s="1">
        <v>2.75</v>
      </c>
      <c r="F253" s="1">
        <f t="shared" si="7"/>
        <v>361.4499999999997</v>
      </c>
    </row>
    <row r="254" spans="1:6" x14ac:dyDescent="0.6">
      <c r="A254" s="1">
        <v>649.15</v>
      </c>
      <c r="B254" s="1">
        <v>1</v>
      </c>
      <c r="C254" s="1">
        <f t="shared" si="6"/>
        <v>442.10000000000036</v>
      </c>
      <c r="D254" s="1">
        <v>650.15</v>
      </c>
      <c r="E254" s="1">
        <v>0.35000000000002274</v>
      </c>
      <c r="F254" s="1">
        <f t="shared" si="7"/>
        <v>358.6999999999997</v>
      </c>
    </row>
    <row r="255" spans="1:6" x14ac:dyDescent="0.6">
      <c r="A255" s="1">
        <v>650.5</v>
      </c>
      <c r="B255" s="1">
        <v>2.1499999999999773</v>
      </c>
      <c r="C255" s="1">
        <f t="shared" si="6"/>
        <v>441.10000000000036</v>
      </c>
      <c r="D255" s="1">
        <v>652.65</v>
      </c>
      <c r="E255" s="1">
        <v>1</v>
      </c>
      <c r="F255" s="1">
        <f t="shared" si="7"/>
        <v>358.34999999999968</v>
      </c>
    </row>
    <row r="256" spans="1:6" x14ac:dyDescent="0.6">
      <c r="A256" s="1">
        <v>653.65</v>
      </c>
      <c r="B256" s="1">
        <v>1.5500000000000682</v>
      </c>
      <c r="C256" s="1">
        <f t="shared" si="6"/>
        <v>438.95000000000039</v>
      </c>
      <c r="D256" s="1">
        <v>655.20000000000005</v>
      </c>
      <c r="E256" s="1">
        <v>0.94999999999993179</v>
      </c>
      <c r="F256" s="1">
        <f t="shared" si="7"/>
        <v>357.34999999999968</v>
      </c>
    </row>
    <row r="257" spans="1:6" x14ac:dyDescent="0.6">
      <c r="A257" s="1">
        <v>656.15</v>
      </c>
      <c r="B257" s="1">
        <v>0.55000000000006821</v>
      </c>
      <c r="C257" s="1">
        <f t="shared" si="6"/>
        <v>437.40000000000032</v>
      </c>
      <c r="D257" s="1">
        <v>656.7</v>
      </c>
      <c r="E257" s="1">
        <v>0.54999999999995453</v>
      </c>
      <c r="F257" s="1">
        <f t="shared" si="7"/>
        <v>356.39999999999975</v>
      </c>
    </row>
    <row r="258" spans="1:6" x14ac:dyDescent="0.6">
      <c r="A258" s="1">
        <v>657.25</v>
      </c>
      <c r="B258" s="1">
        <v>1.25</v>
      </c>
      <c r="C258" s="1">
        <f t="shared" ref="C258:C321" si="8">C259+B258</f>
        <v>436.85000000000025</v>
      </c>
      <c r="D258" s="1">
        <v>658.5</v>
      </c>
      <c r="E258" s="1">
        <v>0.29999999999995453</v>
      </c>
      <c r="F258" s="1">
        <f t="shared" ref="F258:F321" si="9">F259+E258</f>
        <v>355.8499999999998</v>
      </c>
    </row>
    <row r="259" spans="1:6" x14ac:dyDescent="0.6">
      <c r="A259" s="1">
        <v>658.8</v>
      </c>
      <c r="B259" s="1">
        <v>2.8000000000000682</v>
      </c>
      <c r="C259" s="1">
        <f t="shared" si="8"/>
        <v>435.60000000000025</v>
      </c>
      <c r="D259" s="1">
        <v>661.6</v>
      </c>
      <c r="E259" s="1">
        <v>1</v>
      </c>
      <c r="F259" s="1">
        <f t="shared" si="9"/>
        <v>355.54999999999984</v>
      </c>
    </row>
    <row r="260" spans="1:6" x14ac:dyDescent="0.6">
      <c r="A260" s="1">
        <v>662.6</v>
      </c>
      <c r="B260" s="1">
        <v>1.4499999999999318</v>
      </c>
      <c r="C260" s="1">
        <f t="shared" si="8"/>
        <v>432.80000000000018</v>
      </c>
      <c r="D260" s="1">
        <v>664.05</v>
      </c>
      <c r="E260" s="1">
        <v>1.1000000000000227</v>
      </c>
      <c r="F260" s="1">
        <f t="shared" si="9"/>
        <v>354.54999999999984</v>
      </c>
    </row>
    <row r="261" spans="1:6" x14ac:dyDescent="0.6">
      <c r="A261" s="1">
        <v>665.15</v>
      </c>
      <c r="B261" s="1">
        <v>1.8999999999999773</v>
      </c>
      <c r="C261" s="1">
        <f t="shared" si="8"/>
        <v>431.35000000000025</v>
      </c>
      <c r="D261" s="1">
        <v>667.05</v>
      </c>
      <c r="E261" s="1">
        <v>0.40000000000009095</v>
      </c>
      <c r="F261" s="1">
        <f t="shared" si="9"/>
        <v>353.44999999999982</v>
      </c>
    </row>
    <row r="262" spans="1:6" x14ac:dyDescent="0.6">
      <c r="A262" s="1">
        <v>667.45</v>
      </c>
      <c r="B262" s="1">
        <v>1.5</v>
      </c>
      <c r="C262" s="1">
        <f t="shared" si="8"/>
        <v>429.45000000000027</v>
      </c>
      <c r="D262" s="1">
        <v>668.95</v>
      </c>
      <c r="E262" s="1">
        <v>0.69999999999993179</v>
      </c>
      <c r="F262" s="1">
        <f t="shared" si="9"/>
        <v>353.04999999999973</v>
      </c>
    </row>
    <row r="263" spans="1:6" x14ac:dyDescent="0.6">
      <c r="A263" s="1">
        <v>669.65</v>
      </c>
      <c r="B263" s="1">
        <v>1.3500000000000227</v>
      </c>
      <c r="C263" s="1">
        <f t="shared" si="8"/>
        <v>427.95000000000027</v>
      </c>
      <c r="D263" s="1">
        <v>671</v>
      </c>
      <c r="E263" s="1">
        <v>1.3999999999999773</v>
      </c>
      <c r="F263" s="1">
        <f t="shared" si="9"/>
        <v>352.3499999999998</v>
      </c>
    </row>
    <row r="264" spans="1:6" x14ac:dyDescent="0.6">
      <c r="A264" s="1">
        <v>672.4</v>
      </c>
      <c r="B264" s="1">
        <v>0.35000000000002274</v>
      </c>
      <c r="C264" s="1">
        <f t="shared" si="8"/>
        <v>426.60000000000025</v>
      </c>
      <c r="D264" s="1">
        <v>672.75</v>
      </c>
      <c r="E264" s="1">
        <v>0.79999999999995453</v>
      </c>
      <c r="F264" s="1">
        <f t="shared" si="9"/>
        <v>350.94999999999982</v>
      </c>
    </row>
    <row r="265" spans="1:6" x14ac:dyDescent="0.6">
      <c r="A265" s="1">
        <v>673.55</v>
      </c>
      <c r="B265" s="1">
        <v>4.75</v>
      </c>
      <c r="C265" s="1">
        <f t="shared" si="8"/>
        <v>426.25000000000023</v>
      </c>
      <c r="D265" s="1">
        <v>678.3</v>
      </c>
      <c r="E265" s="1">
        <v>1.8500000000000227</v>
      </c>
      <c r="F265" s="1">
        <f t="shared" si="9"/>
        <v>350.14999999999986</v>
      </c>
    </row>
    <row r="266" spans="1:6" x14ac:dyDescent="0.6">
      <c r="A266" s="1">
        <v>680.15</v>
      </c>
      <c r="B266" s="1">
        <v>1.2000000000000455</v>
      </c>
      <c r="C266" s="1">
        <f t="shared" si="8"/>
        <v>421.50000000000023</v>
      </c>
      <c r="D266" s="1">
        <v>681.35</v>
      </c>
      <c r="E266" s="1">
        <v>2.2999999999999545</v>
      </c>
      <c r="F266" s="1">
        <f t="shared" si="9"/>
        <v>348.29999999999984</v>
      </c>
    </row>
    <row r="267" spans="1:6" x14ac:dyDescent="0.6">
      <c r="A267" s="1">
        <v>683.65</v>
      </c>
      <c r="B267" s="1">
        <v>3.5</v>
      </c>
      <c r="C267" s="1">
        <f t="shared" si="8"/>
        <v>420.30000000000018</v>
      </c>
      <c r="D267" s="1">
        <v>687.15</v>
      </c>
      <c r="E267" s="1">
        <v>2.3999999999999773</v>
      </c>
      <c r="F267" s="1">
        <f t="shared" si="9"/>
        <v>345.99999999999989</v>
      </c>
    </row>
    <row r="268" spans="1:6" x14ac:dyDescent="0.6">
      <c r="A268" s="1">
        <v>689.55</v>
      </c>
      <c r="B268" s="1">
        <v>3.8000000000000682</v>
      </c>
      <c r="C268" s="1">
        <f t="shared" si="8"/>
        <v>416.80000000000018</v>
      </c>
      <c r="D268" s="1">
        <v>693.35</v>
      </c>
      <c r="E268" s="1">
        <v>0.5</v>
      </c>
      <c r="F268" s="1">
        <f t="shared" si="9"/>
        <v>343.59999999999991</v>
      </c>
    </row>
    <row r="269" spans="1:6" x14ac:dyDescent="0.6">
      <c r="A269" s="1">
        <v>693.85</v>
      </c>
      <c r="B269" s="1">
        <v>0.39999999999997726</v>
      </c>
      <c r="C269" s="1">
        <f t="shared" si="8"/>
        <v>413.00000000000011</v>
      </c>
      <c r="D269" s="1">
        <v>694.25</v>
      </c>
      <c r="E269" s="1">
        <v>0.79999999999995453</v>
      </c>
      <c r="F269" s="1">
        <f t="shared" si="9"/>
        <v>343.09999999999991</v>
      </c>
    </row>
    <row r="270" spans="1:6" x14ac:dyDescent="0.6">
      <c r="A270" s="1">
        <v>695.05</v>
      </c>
      <c r="B270" s="1">
        <v>1.5500000000000682</v>
      </c>
      <c r="C270" s="1">
        <f t="shared" si="8"/>
        <v>412.60000000000014</v>
      </c>
      <c r="D270" s="1">
        <v>696.6</v>
      </c>
      <c r="E270" s="1">
        <v>0.25</v>
      </c>
      <c r="F270" s="1">
        <f t="shared" si="9"/>
        <v>342.29999999999995</v>
      </c>
    </row>
    <row r="271" spans="1:6" x14ac:dyDescent="0.6">
      <c r="A271" s="1">
        <v>696.85</v>
      </c>
      <c r="B271" s="1">
        <v>0.35000000000002274</v>
      </c>
      <c r="C271" s="1">
        <f t="shared" si="8"/>
        <v>411.05000000000007</v>
      </c>
      <c r="D271" s="1">
        <v>697.2</v>
      </c>
      <c r="E271" s="1">
        <v>1.5499999999999545</v>
      </c>
      <c r="F271" s="1">
        <f t="shared" si="9"/>
        <v>342.04999999999995</v>
      </c>
    </row>
    <row r="272" spans="1:6" x14ac:dyDescent="0.6">
      <c r="A272" s="1">
        <v>698.75</v>
      </c>
      <c r="B272" s="1">
        <v>3.1499999999999773</v>
      </c>
      <c r="C272" s="1">
        <f t="shared" si="8"/>
        <v>410.70000000000005</v>
      </c>
      <c r="D272" s="1">
        <v>701.9</v>
      </c>
      <c r="E272" s="1">
        <v>1.5500000000000682</v>
      </c>
      <c r="F272" s="1">
        <f t="shared" si="9"/>
        <v>340.5</v>
      </c>
    </row>
    <row r="273" spans="1:6" x14ac:dyDescent="0.6">
      <c r="A273" s="1">
        <v>703.45</v>
      </c>
      <c r="B273" s="1">
        <v>2.6999999999999318</v>
      </c>
      <c r="C273" s="1">
        <f t="shared" si="8"/>
        <v>407.55000000000007</v>
      </c>
      <c r="D273" s="1">
        <v>706.15</v>
      </c>
      <c r="E273" s="1">
        <v>1.1499999999999773</v>
      </c>
      <c r="F273" s="1">
        <f t="shared" si="9"/>
        <v>338.94999999999993</v>
      </c>
    </row>
    <row r="274" spans="1:6" x14ac:dyDescent="0.6">
      <c r="A274" s="1">
        <v>707.3</v>
      </c>
      <c r="B274" s="1">
        <v>1.1000000000000227</v>
      </c>
      <c r="C274" s="1">
        <f t="shared" si="8"/>
        <v>404.85000000000014</v>
      </c>
      <c r="D274" s="1">
        <v>708.4</v>
      </c>
      <c r="E274" s="1">
        <v>0.20000000000004547</v>
      </c>
      <c r="F274" s="1">
        <f t="shared" si="9"/>
        <v>337.79999999999995</v>
      </c>
    </row>
    <row r="275" spans="1:6" x14ac:dyDescent="0.6">
      <c r="A275" s="1">
        <v>708.6</v>
      </c>
      <c r="B275" s="1">
        <v>1.3999999999999773</v>
      </c>
      <c r="C275" s="1">
        <f t="shared" si="8"/>
        <v>403.75000000000011</v>
      </c>
      <c r="D275" s="1">
        <v>710</v>
      </c>
      <c r="E275" s="1">
        <v>2.2000000000000455</v>
      </c>
      <c r="F275" s="1">
        <f t="shared" si="9"/>
        <v>337.59999999999991</v>
      </c>
    </row>
    <row r="276" spans="1:6" x14ac:dyDescent="0.6">
      <c r="A276" s="1">
        <v>712.2</v>
      </c>
      <c r="B276" s="1">
        <v>2.4499999999999318</v>
      </c>
      <c r="C276" s="1">
        <f t="shared" si="8"/>
        <v>402.35000000000014</v>
      </c>
      <c r="D276" s="1">
        <v>714.65</v>
      </c>
      <c r="E276" s="1">
        <v>1</v>
      </c>
      <c r="F276" s="1">
        <f t="shared" si="9"/>
        <v>335.39999999999986</v>
      </c>
    </row>
    <row r="277" spans="1:6" x14ac:dyDescent="0.6">
      <c r="A277" s="1">
        <v>715.65</v>
      </c>
      <c r="B277" s="1">
        <v>0.45000000000004547</v>
      </c>
      <c r="C277" s="1">
        <f t="shared" si="8"/>
        <v>399.9000000000002</v>
      </c>
      <c r="D277" s="1">
        <v>716.1</v>
      </c>
      <c r="E277" s="1">
        <v>0.75</v>
      </c>
      <c r="F277" s="1">
        <f t="shared" si="9"/>
        <v>334.39999999999986</v>
      </c>
    </row>
    <row r="278" spans="1:6" x14ac:dyDescent="0.6">
      <c r="A278" s="1">
        <v>716.85</v>
      </c>
      <c r="B278" s="1">
        <v>3.5</v>
      </c>
      <c r="C278" s="1">
        <f t="shared" si="8"/>
        <v>399.45000000000016</v>
      </c>
      <c r="D278" s="1">
        <v>720.35</v>
      </c>
      <c r="E278" s="1">
        <v>1.25</v>
      </c>
      <c r="F278" s="1">
        <f t="shared" si="9"/>
        <v>333.64999999999986</v>
      </c>
    </row>
    <row r="279" spans="1:6" x14ac:dyDescent="0.6">
      <c r="A279" s="1">
        <v>721.6</v>
      </c>
      <c r="B279" s="1">
        <v>3.6499999999999773</v>
      </c>
      <c r="C279" s="1">
        <f t="shared" si="8"/>
        <v>395.95000000000016</v>
      </c>
      <c r="D279" s="1">
        <v>725.25</v>
      </c>
      <c r="E279" s="1">
        <v>1.25</v>
      </c>
      <c r="F279" s="1">
        <f t="shared" si="9"/>
        <v>332.39999999999986</v>
      </c>
    </row>
    <row r="280" spans="1:6" x14ac:dyDescent="0.6">
      <c r="A280" s="1">
        <v>726.5</v>
      </c>
      <c r="B280" s="1">
        <v>3.3999999999999773</v>
      </c>
      <c r="C280" s="1">
        <f t="shared" si="8"/>
        <v>392.30000000000018</v>
      </c>
      <c r="D280" s="1">
        <v>729.9</v>
      </c>
      <c r="E280" s="1">
        <v>2.25</v>
      </c>
      <c r="F280" s="1">
        <f t="shared" si="9"/>
        <v>331.14999999999986</v>
      </c>
    </row>
    <row r="281" spans="1:6" x14ac:dyDescent="0.6">
      <c r="A281" s="1">
        <v>732.15</v>
      </c>
      <c r="B281" s="1">
        <v>1.25</v>
      </c>
      <c r="C281" s="1">
        <f t="shared" si="8"/>
        <v>388.9000000000002</v>
      </c>
      <c r="D281" s="1">
        <v>733.4</v>
      </c>
      <c r="E281" s="1">
        <v>0.25</v>
      </c>
      <c r="F281" s="1">
        <f t="shared" si="9"/>
        <v>328.89999999999986</v>
      </c>
    </row>
    <row r="282" spans="1:6" x14ac:dyDescent="0.6">
      <c r="A282" s="1">
        <v>733.65</v>
      </c>
      <c r="B282" s="1">
        <v>1.8999999999999773</v>
      </c>
      <c r="C282" s="1">
        <f t="shared" si="8"/>
        <v>387.6500000000002</v>
      </c>
      <c r="D282" s="1">
        <v>735.55</v>
      </c>
      <c r="E282" s="1">
        <v>0.60000000000002274</v>
      </c>
      <c r="F282" s="1">
        <f t="shared" si="9"/>
        <v>328.64999999999986</v>
      </c>
    </row>
    <row r="283" spans="1:6" x14ac:dyDescent="0.6">
      <c r="A283" s="1">
        <v>736.15</v>
      </c>
      <c r="B283" s="1">
        <v>0.25</v>
      </c>
      <c r="C283" s="1">
        <f t="shared" si="8"/>
        <v>385.75000000000023</v>
      </c>
      <c r="D283" s="1">
        <v>736.4</v>
      </c>
      <c r="E283" s="1">
        <v>1</v>
      </c>
      <c r="F283" s="1">
        <f t="shared" si="9"/>
        <v>328.04999999999984</v>
      </c>
    </row>
    <row r="284" spans="1:6" x14ac:dyDescent="0.6">
      <c r="A284" s="1">
        <v>737.4</v>
      </c>
      <c r="B284" s="1">
        <v>1.6000000000000227</v>
      </c>
      <c r="C284" s="1">
        <f t="shared" si="8"/>
        <v>385.50000000000023</v>
      </c>
      <c r="D284" s="1">
        <v>739</v>
      </c>
      <c r="E284" s="1">
        <v>0.39999999999997726</v>
      </c>
      <c r="F284" s="1">
        <f t="shared" si="9"/>
        <v>327.04999999999984</v>
      </c>
    </row>
    <row r="285" spans="1:6" x14ac:dyDescent="0.6">
      <c r="A285" s="1">
        <v>739.4</v>
      </c>
      <c r="B285" s="1">
        <v>0.20000000000004547</v>
      </c>
      <c r="C285" s="1">
        <f t="shared" si="8"/>
        <v>383.9000000000002</v>
      </c>
      <c r="D285" s="1">
        <v>739.6</v>
      </c>
      <c r="E285" s="1">
        <v>0.39999999999997726</v>
      </c>
      <c r="F285" s="1">
        <f t="shared" si="9"/>
        <v>326.64999999999986</v>
      </c>
    </row>
    <row r="286" spans="1:6" x14ac:dyDescent="0.6">
      <c r="A286" s="1">
        <v>740</v>
      </c>
      <c r="B286" s="1">
        <v>2.3500000000000227</v>
      </c>
      <c r="C286" s="1">
        <f t="shared" si="8"/>
        <v>383.70000000000016</v>
      </c>
      <c r="D286" s="1">
        <v>742.35</v>
      </c>
      <c r="E286" s="1">
        <v>0.85000000000002274</v>
      </c>
      <c r="F286" s="1">
        <f t="shared" si="9"/>
        <v>326.24999999999989</v>
      </c>
    </row>
    <row r="287" spans="1:6" x14ac:dyDescent="0.6">
      <c r="A287" s="1">
        <v>743.2</v>
      </c>
      <c r="B287" s="1">
        <v>1.25</v>
      </c>
      <c r="C287" s="1">
        <f t="shared" si="8"/>
        <v>381.35000000000014</v>
      </c>
      <c r="D287" s="1">
        <v>744.45</v>
      </c>
      <c r="E287" s="1">
        <v>1.5</v>
      </c>
      <c r="F287" s="1">
        <f t="shared" si="9"/>
        <v>325.39999999999986</v>
      </c>
    </row>
    <row r="288" spans="1:6" x14ac:dyDescent="0.6">
      <c r="A288" s="1">
        <v>745.95</v>
      </c>
      <c r="B288" s="1">
        <v>0.19999999999993179</v>
      </c>
      <c r="C288" s="1">
        <f t="shared" si="8"/>
        <v>380.10000000000014</v>
      </c>
      <c r="D288" s="1">
        <v>746.15</v>
      </c>
      <c r="E288" s="1">
        <v>0.5</v>
      </c>
      <c r="F288" s="1">
        <f t="shared" si="9"/>
        <v>323.89999999999986</v>
      </c>
    </row>
    <row r="289" spans="1:6" x14ac:dyDescent="0.6">
      <c r="A289" s="1">
        <v>746.65</v>
      </c>
      <c r="B289" s="1">
        <v>1</v>
      </c>
      <c r="C289" s="1">
        <f t="shared" si="8"/>
        <v>379.9000000000002</v>
      </c>
      <c r="D289" s="1">
        <v>747.65</v>
      </c>
      <c r="E289" s="1">
        <v>0.5</v>
      </c>
      <c r="F289" s="1">
        <f t="shared" si="9"/>
        <v>323.39999999999986</v>
      </c>
    </row>
    <row r="290" spans="1:6" x14ac:dyDescent="0.6">
      <c r="A290" s="1">
        <v>748.15</v>
      </c>
      <c r="B290" s="1">
        <v>0.30000000000006821</v>
      </c>
      <c r="C290" s="1">
        <f t="shared" si="8"/>
        <v>378.9000000000002</v>
      </c>
      <c r="D290" s="1">
        <v>748.45</v>
      </c>
      <c r="E290" s="1">
        <v>1.1999999999999318</v>
      </c>
      <c r="F290" s="1">
        <f t="shared" si="9"/>
        <v>322.89999999999986</v>
      </c>
    </row>
    <row r="291" spans="1:6" x14ac:dyDescent="0.6">
      <c r="A291" s="1">
        <v>749.65</v>
      </c>
      <c r="B291" s="1">
        <v>1.8500000000000227</v>
      </c>
      <c r="C291" s="1">
        <f t="shared" si="8"/>
        <v>378.60000000000014</v>
      </c>
      <c r="D291" s="1">
        <v>751.5</v>
      </c>
      <c r="E291" s="1">
        <v>1.3999999999999773</v>
      </c>
      <c r="F291" s="1">
        <f t="shared" si="9"/>
        <v>321.69999999999993</v>
      </c>
    </row>
    <row r="292" spans="1:6" x14ac:dyDescent="0.6">
      <c r="A292" s="1">
        <v>752.9</v>
      </c>
      <c r="B292" s="1">
        <v>1.8500000000000227</v>
      </c>
      <c r="C292" s="1">
        <f t="shared" si="8"/>
        <v>376.75000000000011</v>
      </c>
      <c r="D292" s="1">
        <v>754.75</v>
      </c>
      <c r="E292" s="1">
        <v>0.54999999999995453</v>
      </c>
      <c r="F292" s="1">
        <f t="shared" si="9"/>
        <v>320.29999999999995</v>
      </c>
    </row>
    <row r="293" spans="1:6" x14ac:dyDescent="0.6">
      <c r="A293" s="1">
        <v>755.3</v>
      </c>
      <c r="B293" s="1">
        <v>1.8000000000000682</v>
      </c>
      <c r="C293" s="1">
        <f t="shared" si="8"/>
        <v>374.90000000000009</v>
      </c>
      <c r="D293" s="1">
        <v>757.1</v>
      </c>
      <c r="E293" s="1">
        <v>1.0499999999999545</v>
      </c>
      <c r="F293" s="1">
        <f t="shared" si="9"/>
        <v>319.75</v>
      </c>
    </row>
    <row r="294" spans="1:6" x14ac:dyDescent="0.6">
      <c r="A294" s="1">
        <v>758.15</v>
      </c>
      <c r="B294" s="1">
        <v>1.1000000000000227</v>
      </c>
      <c r="C294" s="1">
        <f t="shared" si="8"/>
        <v>373.1</v>
      </c>
      <c r="D294" s="1">
        <v>759.25</v>
      </c>
      <c r="E294" s="1">
        <v>1.5499999999999545</v>
      </c>
      <c r="F294" s="1">
        <f t="shared" si="9"/>
        <v>318.70000000000005</v>
      </c>
    </row>
    <row r="295" spans="1:6" x14ac:dyDescent="0.6">
      <c r="A295" s="1">
        <v>760.8</v>
      </c>
      <c r="B295" s="1">
        <v>0.45000000000004547</v>
      </c>
      <c r="C295" s="1">
        <f t="shared" si="8"/>
        <v>372</v>
      </c>
      <c r="D295" s="1">
        <v>761.25</v>
      </c>
      <c r="E295" s="1">
        <v>0.35000000000002274</v>
      </c>
      <c r="F295" s="1">
        <f t="shared" si="9"/>
        <v>317.15000000000009</v>
      </c>
    </row>
    <row r="296" spans="1:6" x14ac:dyDescent="0.6">
      <c r="A296" s="1">
        <v>761.6</v>
      </c>
      <c r="B296" s="1">
        <v>0.94999999999993179</v>
      </c>
      <c r="C296" s="1">
        <f t="shared" si="8"/>
        <v>371.54999999999995</v>
      </c>
      <c r="D296" s="1">
        <v>762.55</v>
      </c>
      <c r="E296" s="1">
        <v>0.90000000000009095</v>
      </c>
      <c r="F296" s="1">
        <f t="shared" si="9"/>
        <v>316.80000000000007</v>
      </c>
    </row>
    <row r="297" spans="1:6" x14ac:dyDescent="0.6">
      <c r="A297" s="1">
        <v>763.45</v>
      </c>
      <c r="B297" s="1">
        <v>1.0999999999999091</v>
      </c>
      <c r="C297" s="1">
        <f t="shared" si="8"/>
        <v>370.6</v>
      </c>
      <c r="D297" s="1">
        <v>764.55</v>
      </c>
      <c r="E297" s="1">
        <v>0.25</v>
      </c>
      <c r="F297" s="1">
        <f t="shared" si="9"/>
        <v>315.89999999999998</v>
      </c>
    </row>
    <row r="298" spans="1:6" x14ac:dyDescent="0.6">
      <c r="A298" s="1">
        <v>764.8</v>
      </c>
      <c r="B298" s="1">
        <v>0.70000000000004547</v>
      </c>
      <c r="C298" s="1">
        <f t="shared" si="8"/>
        <v>369.50000000000011</v>
      </c>
      <c r="D298" s="1">
        <v>765.5</v>
      </c>
      <c r="E298" s="1">
        <v>0.5</v>
      </c>
      <c r="F298" s="1">
        <f t="shared" si="9"/>
        <v>315.64999999999998</v>
      </c>
    </row>
    <row r="299" spans="1:6" x14ac:dyDescent="0.6">
      <c r="A299" s="1">
        <v>766</v>
      </c>
      <c r="B299" s="1">
        <v>0.39999999999997726</v>
      </c>
      <c r="C299" s="1">
        <f t="shared" si="8"/>
        <v>368.80000000000007</v>
      </c>
      <c r="D299" s="1">
        <v>766.4</v>
      </c>
      <c r="E299" s="1">
        <v>0.30000000000006821</v>
      </c>
      <c r="F299" s="1">
        <f t="shared" si="9"/>
        <v>315.14999999999998</v>
      </c>
    </row>
    <row r="300" spans="1:6" x14ac:dyDescent="0.6">
      <c r="A300" s="1">
        <v>766.7</v>
      </c>
      <c r="B300" s="1">
        <v>0.59999999999990905</v>
      </c>
      <c r="C300" s="1">
        <f t="shared" si="8"/>
        <v>368.40000000000009</v>
      </c>
      <c r="D300" s="1">
        <v>767.3</v>
      </c>
      <c r="E300" s="1">
        <v>0.90000000000009095</v>
      </c>
      <c r="F300" s="1">
        <f t="shared" si="9"/>
        <v>314.84999999999991</v>
      </c>
    </row>
    <row r="301" spans="1:6" x14ac:dyDescent="0.6">
      <c r="A301" s="1">
        <v>768.2</v>
      </c>
      <c r="B301" s="1">
        <v>0.84999999999990905</v>
      </c>
      <c r="C301" s="1">
        <f t="shared" si="8"/>
        <v>367.80000000000018</v>
      </c>
      <c r="D301" s="1">
        <v>769.05</v>
      </c>
      <c r="E301" s="1">
        <v>0.85000000000002274</v>
      </c>
      <c r="F301" s="1">
        <f t="shared" si="9"/>
        <v>313.94999999999982</v>
      </c>
    </row>
    <row r="302" spans="1:6" x14ac:dyDescent="0.6">
      <c r="A302" s="1">
        <v>769.9</v>
      </c>
      <c r="B302" s="1">
        <v>1.75</v>
      </c>
      <c r="C302" s="1">
        <f t="shared" si="8"/>
        <v>366.95000000000027</v>
      </c>
      <c r="D302" s="1">
        <v>771.65</v>
      </c>
      <c r="E302" s="1">
        <v>1.25</v>
      </c>
      <c r="F302" s="1">
        <f t="shared" si="9"/>
        <v>313.0999999999998</v>
      </c>
    </row>
    <row r="303" spans="1:6" x14ac:dyDescent="0.6">
      <c r="A303" s="1">
        <v>772.9</v>
      </c>
      <c r="B303" s="1">
        <v>0.89999999999997726</v>
      </c>
      <c r="C303" s="1">
        <f t="shared" si="8"/>
        <v>365.20000000000027</v>
      </c>
      <c r="D303" s="1">
        <v>773.8</v>
      </c>
      <c r="E303" s="1">
        <v>1.1500000000000909</v>
      </c>
      <c r="F303" s="1">
        <f t="shared" si="9"/>
        <v>311.8499999999998</v>
      </c>
    </row>
    <row r="304" spans="1:6" x14ac:dyDescent="0.6">
      <c r="A304" s="1">
        <v>774.95</v>
      </c>
      <c r="B304" s="1">
        <v>1.3999999999999773</v>
      </c>
      <c r="C304" s="1">
        <f t="shared" si="8"/>
        <v>364.3000000000003</v>
      </c>
      <c r="D304" s="1">
        <v>776.35</v>
      </c>
      <c r="E304" s="1">
        <v>0.29999999999995453</v>
      </c>
      <c r="F304" s="1">
        <f t="shared" si="9"/>
        <v>310.6999999999997</v>
      </c>
    </row>
    <row r="305" spans="1:6" x14ac:dyDescent="0.6">
      <c r="A305" s="1">
        <v>776.65</v>
      </c>
      <c r="B305" s="1">
        <v>2.4500000000000455</v>
      </c>
      <c r="C305" s="1">
        <f t="shared" si="8"/>
        <v>362.90000000000032</v>
      </c>
      <c r="D305" s="1">
        <v>779.1</v>
      </c>
      <c r="E305" s="1">
        <v>0.79999999999995453</v>
      </c>
      <c r="F305" s="1">
        <f t="shared" si="9"/>
        <v>310.39999999999975</v>
      </c>
    </row>
    <row r="306" spans="1:6" x14ac:dyDescent="0.6">
      <c r="A306" s="1">
        <v>779.9</v>
      </c>
      <c r="B306" s="1">
        <v>0.5</v>
      </c>
      <c r="C306" s="1">
        <f t="shared" si="8"/>
        <v>360.45000000000027</v>
      </c>
      <c r="D306" s="1">
        <v>780.4</v>
      </c>
      <c r="E306" s="1">
        <v>0.95000000000004547</v>
      </c>
      <c r="F306" s="1">
        <f t="shared" si="9"/>
        <v>309.5999999999998</v>
      </c>
    </row>
    <row r="307" spans="1:6" x14ac:dyDescent="0.6">
      <c r="A307" s="1">
        <v>781.35</v>
      </c>
      <c r="B307" s="1">
        <v>0.29999999999995453</v>
      </c>
      <c r="C307" s="1">
        <f t="shared" si="8"/>
        <v>359.95000000000027</v>
      </c>
      <c r="D307" s="1">
        <v>781.65</v>
      </c>
      <c r="E307" s="1">
        <v>0.35000000000002274</v>
      </c>
      <c r="F307" s="1">
        <f t="shared" si="9"/>
        <v>308.64999999999975</v>
      </c>
    </row>
    <row r="308" spans="1:6" x14ac:dyDescent="0.6">
      <c r="A308" s="1">
        <v>782</v>
      </c>
      <c r="B308" s="1">
        <v>0.95000000000004547</v>
      </c>
      <c r="C308" s="1">
        <f t="shared" si="8"/>
        <v>359.65000000000032</v>
      </c>
      <c r="D308" s="1">
        <v>782.95</v>
      </c>
      <c r="E308" s="1">
        <v>0.44999999999993179</v>
      </c>
      <c r="F308" s="1">
        <f t="shared" si="9"/>
        <v>308.29999999999973</v>
      </c>
    </row>
    <row r="309" spans="1:6" x14ac:dyDescent="0.6">
      <c r="A309" s="1">
        <v>783.4</v>
      </c>
      <c r="B309" s="1">
        <v>0.89999999999997726</v>
      </c>
      <c r="C309" s="1">
        <f t="shared" si="8"/>
        <v>358.70000000000027</v>
      </c>
      <c r="D309" s="1">
        <v>784.3</v>
      </c>
      <c r="E309" s="1">
        <v>0.75</v>
      </c>
      <c r="F309" s="1">
        <f t="shared" si="9"/>
        <v>307.8499999999998</v>
      </c>
    </row>
    <row r="310" spans="1:6" x14ac:dyDescent="0.6">
      <c r="A310" s="1">
        <v>785.05</v>
      </c>
      <c r="B310" s="1">
        <v>1.5500000000000682</v>
      </c>
      <c r="C310" s="1">
        <f t="shared" si="8"/>
        <v>357.8000000000003</v>
      </c>
      <c r="D310" s="1">
        <v>786.6</v>
      </c>
      <c r="E310" s="1">
        <v>0.79999999999995453</v>
      </c>
      <c r="F310" s="1">
        <f t="shared" si="9"/>
        <v>307.0999999999998</v>
      </c>
    </row>
    <row r="311" spans="1:6" x14ac:dyDescent="0.6">
      <c r="A311" s="1">
        <v>787.4</v>
      </c>
      <c r="B311" s="1">
        <v>0.39999999999997726</v>
      </c>
      <c r="C311" s="1">
        <f t="shared" si="8"/>
        <v>356.25000000000023</v>
      </c>
      <c r="D311" s="1">
        <v>787.8</v>
      </c>
      <c r="E311" s="1">
        <v>1.0500000000000682</v>
      </c>
      <c r="F311" s="1">
        <f t="shared" si="9"/>
        <v>306.29999999999984</v>
      </c>
    </row>
    <row r="312" spans="1:6" x14ac:dyDescent="0.6">
      <c r="A312" s="1">
        <v>788.85</v>
      </c>
      <c r="B312" s="1">
        <v>0.94999999999993179</v>
      </c>
      <c r="C312" s="1">
        <f t="shared" si="8"/>
        <v>355.85000000000025</v>
      </c>
      <c r="D312" s="1">
        <v>789.8</v>
      </c>
      <c r="E312" s="1">
        <v>0.30000000000006821</v>
      </c>
      <c r="F312" s="1">
        <f t="shared" si="9"/>
        <v>305.24999999999977</v>
      </c>
    </row>
    <row r="313" spans="1:6" x14ac:dyDescent="0.6">
      <c r="A313" s="1">
        <v>790.1</v>
      </c>
      <c r="B313" s="1">
        <v>1.9499999999999318</v>
      </c>
      <c r="C313" s="1">
        <f t="shared" si="8"/>
        <v>354.90000000000032</v>
      </c>
      <c r="D313" s="1">
        <v>792.05</v>
      </c>
      <c r="E313" s="1">
        <v>0.30000000000006821</v>
      </c>
      <c r="F313" s="1">
        <f t="shared" si="9"/>
        <v>304.9499999999997</v>
      </c>
    </row>
    <row r="314" spans="1:6" x14ac:dyDescent="0.6">
      <c r="A314" s="1">
        <v>792.35</v>
      </c>
      <c r="B314" s="1">
        <v>1.3999999999999773</v>
      </c>
      <c r="C314" s="1">
        <f t="shared" si="8"/>
        <v>352.95000000000039</v>
      </c>
      <c r="D314" s="1">
        <v>793.75</v>
      </c>
      <c r="E314" s="1">
        <v>0.25</v>
      </c>
      <c r="F314" s="1">
        <f t="shared" si="9"/>
        <v>304.64999999999964</v>
      </c>
    </row>
    <row r="315" spans="1:6" x14ac:dyDescent="0.6">
      <c r="A315" s="1">
        <v>794</v>
      </c>
      <c r="B315" s="1">
        <v>0.95000000000004547</v>
      </c>
      <c r="C315" s="1">
        <f t="shared" si="8"/>
        <v>351.55000000000041</v>
      </c>
      <c r="D315" s="1">
        <v>794.95</v>
      </c>
      <c r="E315" s="1">
        <v>0.59999999999990905</v>
      </c>
      <c r="F315" s="1">
        <f t="shared" si="9"/>
        <v>304.39999999999964</v>
      </c>
    </row>
    <row r="316" spans="1:6" x14ac:dyDescent="0.6">
      <c r="A316" s="1">
        <v>795.55</v>
      </c>
      <c r="B316" s="1">
        <v>0.25</v>
      </c>
      <c r="C316" s="1">
        <f t="shared" si="8"/>
        <v>350.60000000000036</v>
      </c>
      <c r="D316" s="1">
        <v>795.8</v>
      </c>
      <c r="E316" s="1">
        <v>2.1500000000000909</v>
      </c>
      <c r="F316" s="1">
        <f t="shared" si="9"/>
        <v>303.79999999999973</v>
      </c>
    </row>
    <row r="317" spans="1:6" x14ac:dyDescent="0.6">
      <c r="A317" s="1">
        <v>797.95</v>
      </c>
      <c r="B317" s="1">
        <v>2.5999999999999091</v>
      </c>
      <c r="C317" s="1">
        <f t="shared" si="8"/>
        <v>350.35000000000036</v>
      </c>
      <c r="D317" s="1">
        <v>800.55</v>
      </c>
      <c r="E317" s="1">
        <v>0.40000000000009095</v>
      </c>
      <c r="F317" s="1">
        <f t="shared" si="9"/>
        <v>301.64999999999964</v>
      </c>
    </row>
    <row r="318" spans="1:6" x14ac:dyDescent="0.6">
      <c r="A318" s="1">
        <v>800.95</v>
      </c>
      <c r="B318" s="1">
        <v>0.5</v>
      </c>
      <c r="C318" s="1">
        <f t="shared" si="8"/>
        <v>347.75000000000045</v>
      </c>
      <c r="D318" s="1">
        <v>801.45</v>
      </c>
      <c r="E318" s="1">
        <v>0.39999999999997726</v>
      </c>
      <c r="F318" s="1">
        <f t="shared" si="9"/>
        <v>301.24999999999955</v>
      </c>
    </row>
    <row r="319" spans="1:6" x14ac:dyDescent="0.6">
      <c r="A319" s="1">
        <v>801.85</v>
      </c>
      <c r="B319" s="1">
        <v>0.5</v>
      </c>
      <c r="C319" s="1">
        <f t="shared" si="8"/>
        <v>347.25000000000045</v>
      </c>
      <c r="D319" s="1">
        <v>802.35</v>
      </c>
      <c r="E319" s="1">
        <v>1.8500000000000227</v>
      </c>
      <c r="F319" s="1">
        <f t="shared" si="9"/>
        <v>300.84999999999957</v>
      </c>
    </row>
    <row r="320" spans="1:6" x14ac:dyDescent="0.6">
      <c r="A320" s="1">
        <v>804.2</v>
      </c>
      <c r="B320" s="1">
        <v>0.25</v>
      </c>
      <c r="C320" s="1">
        <f t="shared" si="8"/>
        <v>346.75000000000045</v>
      </c>
      <c r="D320" s="1">
        <v>804.45</v>
      </c>
      <c r="E320" s="1">
        <v>0.29999999999995453</v>
      </c>
      <c r="F320" s="1">
        <f t="shared" si="9"/>
        <v>298.99999999999955</v>
      </c>
    </row>
    <row r="321" spans="1:6" x14ac:dyDescent="0.6">
      <c r="A321" s="1">
        <v>804.75</v>
      </c>
      <c r="B321" s="1">
        <v>1.1499999999999773</v>
      </c>
      <c r="C321" s="1">
        <f t="shared" si="8"/>
        <v>346.50000000000045</v>
      </c>
      <c r="D321" s="1">
        <v>805.9</v>
      </c>
      <c r="E321" s="1">
        <v>0.20000000000004547</v>
      </c>
      <c r="F321" s="1">
        <f t="shared" si="9"/>
        <v>298.69999999999959</v>
      </c>
    </row>
    <row r="322" spans="1:6" x14ac:dyDescent="0.6">
      <c r="A322" s="1">
        <v>806.1</v>
      </c>
      <c r="B322" s="1">
        <v>0.94999999999993179</v>
      </c>
      <c r="C322" s="1">
        <f t="shared" ref="C322:C385" si="10">C323+B322</f>
        <v>345.35000000000048</v>
      </c>
      <c r="D322" s="1">
        <v>807.05</v>
      </c>
      <c r="E322" s="1">
        <v>0.25</v>
      </c>
      <c r="F322" s="1">
        <f t="shared" ref="F322:F385" si="11">F323+E322</f>
        <v>298.49999999999955</v>
      </c>
    </row>
    <row r="323" spans="1:6" x14ac:dyDescent="0.6">
      <c r="A323" s="1">
        <v>807.3</v>
      </c>
      <c r="B323" s="1">
        <v>0.55000000000006821</v>
      </c>
      <c r="C323" s="1">
        <f t="shared" si="10"/>
        <v>344.40000000000055</v>
      </c>
      <c r="D323" s="1">
        <v>807.85</v>
      </c>
      <c r="E323" s="1">
        <v>0.69999999999993179</v>
      </c>
      <c r="F323" s="1">
        <f t="shared" si="11"/>
        <v>298.24999999999955</v>
      </c>
    </row>
    <row r="324" spans="1:6" x14ac:dyDescent="0.6">
      <c r="A324" s="1">
        <v>808.55</v>
      </c>
      <c r="B324" s="1">
        <v>1</v>
      </c>
      <c r="C324" s="1">
        <f t="shared" si="10"/>
        <v>343.85000000000048</v>
      </c>
      <c r="D324" s="1">
        <v>809.55</v>
      </c>
      <c r="E324" s="1">
        <v>0.55000000000006821</v>
      </c>
      <c r="F324" s="1">
        <f t="shared" si="11"/>
        <v>297.54999999999961</v>
      </c>
    </row>
    <row r="325" spans="1:6" x14ac:dyDescent="0.6">
      <c r="A325" s="1">
        <v>810.1</v>
      </c>
      <c r="B325" s="1">
        <v>1.6000000000000227</v>
      </c>
      <c r="C325" s="1">
        <f t="shared" si="10"/>
        <v>342.85000000000048</v>
      </c>
      <c r="D325" s="1">
        <v>811.7</v>
      </c>
      <c r="E325" s="1">
        <v>1.2999999999999545</v>
      </c>
      <c r="F325" s="1">
        <f t="shared" si="11"/>
        <v>296.99999999999955</v>
      </c>
    </row>
    <row r="326" spans="1:6" x14ac:dyDescent="0.6">
      <c r="A326" s="1">
        <v>813</v>
      </c>
      <c r="B326" s="1">
        <v>0.79999999999995453</v>
      </c>
      <c r="C326" s="1">
        <f t="shared" si="10"/>
        <v>341.25000000000045</v>
      </c>
      <c r="D326" s="1">
        <v>813.8</v>
      </c>
      <c r="E326" s="1">
        <v>0.20000000000004547</v>
      </c>
      <c r="F326" s="1">
        <f t="shared" si="11"/>
        <v>295.69999999999959</v>
      </c>
    </row>
    <row r="327" spans="1:6" x14ac:dyDescent="0.6">
      <c r="A327" s="1">
        <v>814</v>
      </c>
      <c r="B327" s="1">
        <v>2</v>
      </c>
      <c r="C327" s="1">
        <f t="shared" si="10"/>
        <v>340.4500000000005</v>
      </c>
      <c r="D327" s="1">
        <v>816</v>
      </c>
      <c r="E327" s="1">
        <v>0.75</v>
      </c>
      <c r="F327" s="1">
        <f t="shared" si="11"/>
        <v>295.49999999999955</v>
      </c>
    </row>
    <row r="328" spans="1:6" x14ac:dyDescent="0.6">
      <c r="A328" s="1">
        <v>816.75</v>
      </c>
      <c r="B328" s="1">
        <v>1.1499999999999773</v>
      </c>
      <c r="C328" s="1">
        <f t="shared" si="10"/>
        <v>338.4500000000005</v>
      </c>
      <c r="D328" s="1">
        <v>817.9</v>
      </c>
      <c r="E328" s="1">
        <v>1.3999999999999773</v>
      </c>
      <c r="F328" s="1">
        <f t="shared" si="11"/>
        <v>294.74999999999955</v>
      </c>
    </row>
    <row r="329" spans="1:6" x14ac:dyDescent="0.6">
      <c r="A329" s="1">
        <v>819.3</v>
      </c>
      <c r="B329" s="1">
        <v>0.30000000000006821</v>
      </c>
      <c r="C329" s="1">
        <f t="shared" si="10"/>
        <v>337.30000000000052</v>
      </c>
      <c r="D329" s="1">
        <v>819.6</v>
      </c>
      <c r="E329" s="1">
        <v>0.35000000000002274</v>
      </c>
      <c r="F329" s="1">
        <f t="shared" si="11"/>
        <v>293.34999999999957</v>
      </c>
    </row>
    <row r="330" spans="1:6" x14ac:dyDescent="0.6">
      <c r="A330" s="1">
        <v>819.95</v>
      </c>
      <c r="B330" s="1">
        <v>0.19999999999993179</v>
      </c>
      <c r="C330" s="1">
        <f t="shared" si="10"/>
        <v>337.00000000000045</v>
      </c>
      <c r="D330" s="1">
        <v>820.15</v>
      </c>
      <c r="E330" s="1">
        <v>0.60000000000002274</v>
      </c>
      <c r="F330" s="1">
        <f t="shared" si="11"/>
        <v>292.99999999999955</v>
      </c>
    </row>
    <row r="331" spans="1:6" x14ac:dyDescent="0.6">
      <c r="A331" s="1">
        <v>820.75</v>
      </c>
      <c r="B331" s="1">
        <v>0.70000000000004547</v>
      </c>
      <c r="C331" s="1">
        <f t="shared" si="10"/>
        <v>336.80000000000052</v>
      </c>
      <c r="D331" s="1">
        <v>821.45</v>
      </c>
      <c r="E331" s="1">
        <v>1.1999999999999318</v>
      </c>
      <c r="F331" s="1">
        <f t="shared" si="11"/>
        <v>292.39999999999952</v>
      </c>
    </row>
    <row r="332" spans="1:6" x14ac:dyDescent="0.6">
      <c r="A332" s="1">
        <v>822.65</v>
      </c>
      <c r="B332" s="1">
        <v>0.20000000000004547</v>
      </c>
      <c r="C332" s="1">
        <f t="shared" si="10"/>
        <v>336.10000000000048</v>
      </c>
      <c r="D332" s="1">
        <v>822.85</v>
      </c>
      <c r="E332" s="1">
        <v>0.19999999999993179</v>
      </c>
      <c r="F332" s="1">
        <f t="shared" si="11"/>
        <v>291.19999999999959</v>
      </c>
    </row>
    <row r="333" spans="1:6" x14ac:dyDescent="0.6">
      <c r="A333" s="1">
        <v>823.05</v>
      </c>
      <c r="B333" s="1">
        <v>1.3000000000000682</v>
      </c>
      <c r="C333" s="1">
        <f t="shared" si="10"/>
        <v>335.90000000000043</v>
      </c>
      <c r="D333" s="1">
        <v>824.35</v>
      </c>
      <c r="E333" s="1">
        <v>0.25</v>
      </c>
      <c r="F333" s="1">
        <f t="shared" si="11"/>
        <v>290.99999999999966</v>
      </c>
    </row>
    <row r="334" spans="1:6" x14ac:dyDescent="0.6">
      <c r="A334" s="1">
        <v>824.6</v>
      </c>
      <c r="B334" s="1">
        <v>0.54999999999995453</v>
      </c>
      <c r="C334" s="1">
        <f t="shared" si="10"/>
        <v>334.60000000000036</v>
      </c>
      <c r="D334" s="1">
        <v>825.15</v>
      </c>
      <c r="E334" s="1">
        <v>0.70000000000004547</v>
      </c>
      <c r="F334" s="1">
        <f t="shared" si="11"/>
        <v>290.74999999999966</v>
      </c>
    </row>
    <row r="335" spans="1:6" x14ac:dyDescent="0.6">
      <c r="A335" s="1">
        <v>825.85</v>
      </c>
      <c r="B335" s="1">
        <v>0.79999999999995453</v>
      </c>
      <c r="C335" s="1">
        <f t="shared" si="10"/>
        <v>334.05000000000041</v>
      </c>
      <c r="D335" s="1">
        <v>826.65</v>
      </c>
      <c r="E335" s="1">
        <v>0.85000000000002274</v>
      </c>
      <c r="F335" s="1">
        <f t="shared" si="11"/>
        <v>290.04999999999961</v>
      </c>
    </row>
    <row r="336" spans="1:6" x14ac:dyDescent="0.6">
      <c r="A336" s="1">
        <v>827.5</v>
      </c>
      <c r="B336" s="1">
        <v>1.6000000000000227</v>
      </c>
      <c r="C336" s="1">
        <f t="shared" si="10"/>
        <v>333.25000000000045</v>
      </c>
      <c r="D336" s="1">
        <v>829.1</v>
      </c>
      <c r="E336" s="1">
        <v>1.3999999999999773</v>
      </c>
      <c r="F336" s="1">
        <f t="shared" si="11"/>
        <v>289.19999999999959</v>
      </c>
    </row>
    <row r="337" spans="1:6" x14ac:dyDescent="0.6">
      <c r="A337" s="1">
        <v>830.5</v>
      </c>
      <c r="B337" s="1">
        <v>2.25</v>
      </c>
      <c r="C337" s="1">
        <f t="shared" si="10"/>
        <v>331.65000000000043</v>
      </c>
      <c r="D337" s="1">
        <v>832.75</v>
      </c>
      <c r="E337" s="1">
        <v>0.5</v>
      </c>
      <c r="F337" s="1">
        <f t="shared" si="11"/>
        <v>287.79999999999961</v>
      </c>
    </row>
    <row r="338" spans="1:6" x14ac:dyDescent="0.6">
      <c r="A338" s="1">
        <v>833.25</v>
      </c>
      <c r="B338" s="1">
        <v>1.6499999999999773</v>
      </c>
      <c r="C338" s="1">
        <f t="shared" si="10"/>
        <v>329.40000000000043</v>
      </c>
      <c r="D338" s="1">
        <v>834.9</v>
      </c>
      <c r="E338" s="1">
        <v>0.30000000000006821</v>
      </c>
      <c r="F338" s="1">
        <f t="shared" si="11"/>
        <v>287.29999999999961</v>
      </c>
    </row>
    <row r="339" spans="1:6" x14ac:dyDescent="0.6">
      <c r="A339" s="1">
        <v>835.2</v>
      </c>
      <c r="B339" s="1">
        <v>0.25</v>
      </c>
      <c r="C339" s="1">
        <f t="shared" si="10"/>
        <v>327.75000000000045</v>
      </c>
      <c r="D339" s="1">
        <v>835.45</v>
      </c>
      <c r="E339" s="1">
        <v>0.5</v>
      </c>
      <c r="F339" s="1">
        <f t="shared" si="11"/>
        <v>286.99999999999955</v>
      </c>
    </row>
    <row r="340" spans="1:6" x14ac:dyDescent="0.6">
      <c r="A340" s="1">
        <v>835.95</v>
      </c>
      <c r="B340" s="1">
        <v>2.0499999999999545</v>
      </c>
      <c r="C340" s="1">
        <f t="shared" si="10"/>
        <v>327.50000000000045</v>
      </c>
      <c r="D340" s="1">
        <v>838</v>
      </c>
      <c r="E340" s="1">
        <v>1.1000000000000227</v>
      </c>
      <c r="F340" s="1">
        <f t="shared" si="11"/>
        <v>286.49999999999955</v>
      </c>
    </row>
    <row r="341" spans="1:6" x14ac:dyDescent="0.6">
      <c r="A341" s="1">
        <v>839.1</v>
      </c>
      <c r="B341" s="1">
        <v>0.25</v>
      </c>
      <c r="C341" s="1">
        <f t="shared" si="10"/>
        <v>325.4500000000005</v>
      </c>
      <c r="D341" s="1">
        <v>839.35</v>
      </c>
      <c r="E341" s="1">
        <v>1.1000000000000227</v>
      </c>
      <c r="F341" s="1">
        <f t="shared" si="11"/>
        <v>285.39999999999952</v>
      </c>
    </row>
    <row r="342" spans="1:6" x14ac:dyDescent="0.6">
      <c r="A342" s="1">
        <v>840.45</v>
      </c>
      <c r="B342" s="1">
        <v>0.59999999999990905</v>
      </c>
      <c r="C342" s="1">
        <f t="shared" si="10"/>
        <v>325.2000000000005</v>
      </c>
      <c r="D342" s="1">
        <v>841.05</v>
      </c>
      <c r="E342" s="1">
        <v>1.75</v>
      </c>
      <c r="F342" s="1">
        <f t="shared" si="11"/>
        <v>284.2999999999995</v>
      </c>
    </row>
    <row r="343" spans="1:6" x14ac:dyDescent="0.6">
      <c r="A343" s="1">
        <v>842.8</v>
      </c>
      <c r="B343" s="1">
        <v>2.1500000000000909</v>
      </c>
      <c r="C343" s="1">
        <f t="shared" si="10"/>
        <v>324.60000000000059</v>
      </c>
      <c r="D343" s="1">
        <v>844.95</v>
      </c>
      <c r="E343" s="1">
        <v>1.5</v>
      </c>
      <c r="F343" s="1">
        <f t="shared" si="11"/>
        <v>282.5499999999995</v>
      </c>
    </row>
    <row r="344" spans="1:6" x14ac:dyDescent="0.6">
      <c r="A344" s="1">
        <v>846.45</v>
      </c>
      <c r="B344" s="1">
        <v>0.64999999999997726</v>
      </c>
      <c r="C344" s="1">
        <f t="shared" si="10"/>
        <v>322.4500000000005</v>
      </c>
      <c r="D344" s="1">
        <v>847.1</v>
      </c>
      <c r="E344" s="1">
        <v>1.1999999999999318</v>
      </c>
      <c r="F344" s="1">
        <f t="shared" si="11"/>
        <v>281.0499999999995</v>
      </c>
    </row>
    <row r="345" spans="1:6" x14ac:dyDescent="0.6">
      <c r="A345" s="1">
        <v>848.3</v>
      </c>
      <c r="B345" s="1">
        <v>1.4000000000000909</v>
      </c>
      <c r="C345" s="1">
        <f t="shared" si="10"/>
        <v>321.80000000000052</v>
      </c>
      <c r="D345" s="1">
        <v>849.7</v>
      </c>
      <c r="E345" s="1">
        <v>2.2999999999999545</v>
      </c>
      <c r="F345" s="1">
        <f t="shared" si="11"/>
        <v>279.84999999999957</v>
      </c>
    </row>
    <row r="346" spans="1:6" x14ac:dyDescent="0.6">
      <c r="A346" s="1">
        <v>852</v>
      </c>
      <c r="B346" s="1">
        <v>2.8999999999999773</v>
      </c>
      <c r="C346" s="1">
        <f t="shared" si="10"/>
        <v>320.40000000000043</v>
      </c>
      <c r="D346" s="1">
        <v>854.9</v>
      </c>
      <c r="E346" s="1">
        <v>1.6000000000000227</v>
      </c>
      <c r="F346" s="1">
        <f t="shared" si="11"/>
        <v>277.54999999999961</v>
      </c>
    </row>
    <row r="347" spans="1:6" x14ac:dyDescent="0.6">
      <c r="A347" s="1">
        <v>856.5</v>
      </c>
      <c r="B347" s="1">
        <v>2.0499999999999545</v>
      </c>
      <c r="C347" s="1">
        <f t="shared" si="10"/>
        <v>317.50000000000045</v>
      </c>
      <c r="D347" s="1">
        <v>858.55</v>
      </c>
      <c r="E347" s="1">
        <v>0.45000000000004547</v>
      </c>
      <c r="F347" s="1">
        <f t="shared" si="11"/>
        <v>275.94999999999959</v>
      </c>
    </row>
    <row r="348" spans="1:6" x14ac:dyDescent="0.6">
      <c r="A348" s="1">
        <v>859</v>
      </c>
      <c r="B348" s="1">
        <v>0.85000000000002274</v>
      </c>
      <c r="C348" s="1">
        <f t="shared" si="10"/>
        <v>315.4500000000005</v>
      </c>
      <c r="D348" s="1">
        <v>859.85</v>
      </c>
      <c r="E348" s="1">
        <v>0.35000000000002274</v>
      </c>
      <c r="F348" s="1">
        <f t="shared" si="11"/>
        <v>275.49999999999955</v>
      </c>
    </row>
    <row r="349" spans="1:6" x14ac:dyDescent="0.6">
      <c r="A349" s="1">
        <v>860.2</v>
      </c>
      <c r="B349" s="1">
        <v>1.6499999999999773</v>
      </c>
      <c r="C349" s="1">
        <f t="shared" si="10"/>
        <v>314.60000000000048</v>
      </c>
      <c r="D349" s="1">
        <v>861.85</v>
      </c>
      <c r="E349" s="1">
        <v>1.8999999999999773</v>
      </c>
      <c r="F349" s="1">
        <f t="shared" si="11"/>
        <v>275.14999999999952</v>
      </c>
    </row>
    <row r="350" spans="1:6" x14ac:dyDescent="0.6">
      <c r="A350" s="1">
        <v>863.75</v>
      </c>
      <c r="B350" s="1">
        <v>1</v>
      </c>
      <c r="C350" s="1">
        <f t="shared" si="10"/>
        <v>312.9500000000005</v>
      </c>
      <c r="D350" s="1">
        <v>864.75</v>
      </c>
      <c r="E350" s="1">
        <v>0.35000000000002274</v>
      </c>
      <c r="F350" s="1">
        <f t="shared" si="11"/>
        <v>273.24999999999955</v>
      </c>
    </row>
    <row r="351" spans="1:6" x14ac:dyDescent="0.6">
      <c r="A351" s="1">
        <v>865.1</v>
      </c>
      <c r="B351" s="1">
        <v>1.2999999999999545</v>
      </c>
      <c r="C351" s="1">
        <f t="shared" si="10"/>
        <v>311.9500000000005</v>
      </c>
      <c r="D351" s="1">
        <v>866.4</v>
      </c>
      <c r="E351" s="1">
        <v>0.64999999999997726</v>
      </c>
      <c r="F351" s="1">
        <f t="shared" si="11"/>
        <v>272.89999999999952</v>
      </c>
    </row>
    <row r="352" spans="1:6" x14ac:dyDescent="0.6">
      <c r="A352" s="1">
        <v>867.05</v>
      </c>
      <c r="B352" s="1">
        <v>1.8000000000000682</v>
      </c>
      <c r="C352" s="1">
        <f t="shared" si="10"/>
        <v>310.65000000000055</v>
      </c>
      <c r="D352" s="1">
        <v>868.85</v>
      </c>
      <c r="E352" s="1">
        <v>1.1000000000000227</v>
      </c>
      <c r="F352" s="1">
        <f t="shared" si="11"/>
        <v>272.24999999999955</v>
      </c>
    </row>
    <row r="353" spans="1:6" x14ac:dyDescent="0.6">
      <c r="A353" s="1">
        <v>869.95</v>
      </c>
      <c r="B353" s="1">
        <v>3.2999999999999545</v>
      </c>
      <c r="C353" s="1">
        <f t="shared" si="10"/>
        <v>308.85000000000048</v>
      </c>
      <c r="D353" s="1">
        <v>873.25</v>
      </c>
      <c r="E353" s="1">
        <v>0.75</v>
      </c>
      <c r="F353" s="1">
        <f t="shared" si="11"/>
        <v>271.14999999999952</v>
      </c>
    </row>
    <row r="354" spans="1:6" x14ac:dyDescent="0.6">
      <c r="A354" s="1">
        <v>874</v>
      </c>
      <c r="B354" s="1">
        <v>0.20000000000004547</v>
      </c>
      <c r="C354" s="1">
        <f t="shared" si="10"/>
        <v>305.55000000000052</v>
      </c>
      <c r="D354" s="1">
        <v>874.2</v>
      </c>
      <c r="E354" s="1">
        <v>1.8499999999999091</v>
      </c>
      <c r="F354" s="1">
        <f t="shared" si="11"/>
        <v>270.39999999999952</v>
      </c>
    </row>
    <row r="355" spans="1:6" x14ac:dyDescent="0.6">
      <c r="A355" s="1">
        <v>876.05</v>
      </c>
      <c r="B355" s="1">
        <v>1.0500000000000682</v>
      </c>
      <c r="C355" s="1">
        <f t="shared" si="10"/>
        <v>305.35000000000048</v>
      </c>
      <c r="D355" s="1">
        <v>877.1</v>
      </c>
      <c r="E355" s="1">
        <v>0.35000000000002274</v>
      </c>
      <c r="F355" s="1">
        <f t="shared" si="11"/>
        <v>268.54999999999961</v>
      </c>
    </row>
    <row r="356" spans="1:6" x14ac:dyDescent="0.6">
      <c r="A356" s="1">
        <v>877.45</v>
      </c>
      <c r="B356" s="1">
        <v>1.1999999999999318</v>
      </c>
      <c r="C356" s="1">
        <f t="shared" si="10"/>
        <v>304.30000000000041</v>
      </c>
      <c r="D356" s="1">
        <v>878.65</v>
      </c>
      <c r="E356" s="1">
        <v>0.20000000000004547</v>
      </c>
      <c r="F356" s="1">
        <f t="shared" si="11"/>
        <v>268.19999999999959</v>
      </c>
    </row>
    <row r="357" spans="1:6" x14ac:dyDescent="0.6">
      <c r="A357" s="1">
        <v>878.85</v>
      </c>
      <c r="B357" s="1">
        <v>1.7999999999999545</v>
      </c>
      <c r="C357" s="1">
        <f t="shared" si="10"/>
        <v>303.10000000000048</v>
      </c>
      <c r="D357" s="1">
        <v>880.65</v>
      </c>
      <c r="E357" s="1">
        <v>1.75</v>
      </c>
      <c r="F357" s="1">
        <f t="shared" si="11"/>
        <v>267.99999999999955</v>
      </c>
    </row>
    <row r="358" spans="1:6" x14ac:dyDescent="0.6">
      <c r="A358" s="1">
        <v>882.4</v>
      </c>
      <c r="B358" s="1">
        <v>1.8500000000000227</v>
      </c>
      <c r="C358" s="1">
        <f t="shared" si="10"/>
        <v>301.30000000000052</v>
      </c>
      <c r="D358" s="1">
        <v>884.25</v>
      </c>
      <c r="E358" s="1">
        <v>2.7000000000000455</v>
      </c>
      <c r="F358" s="1">
        <f t="shared" si="11"/>
        <v>266.24999999999955</v>
      </c>
    </row>
    <row r="359" spans="1:6" x14ac:dyDescent="0.6">
      <c r="A359" s="1">
        <v>886.95</v>
      </c>
      <c r="B359" s="1">
        <v>0.29999999999995453</v>
      </c>
      <c r="C359" s="1">
        <f t="shared" si="10"/>
        <v>299.4500000000005</v>
      </c>
      <c r="D359" s="1">
        <v>887.25</v>
      </c>
      <c r="E359" s="1">
        <v>0.39999999999997726</v>
      </c>
      <c r="F359" s="1">
        <f t="shared" si="11"/>
        <v>263.5499999999995</v>
      </c>
    </row>
    <row r="360" spans="1:6" x14ac:dyDescent="0.6">
      <c r="A360" s="1">
        <v>887.65</v>
      </c>
      <c r="B360" s="1">
        <v>3.8500000000000227</v>
      </c>
      <c r="C360" s="1">
        <f t="shared" si="10"/>
        <v>299.15000000000055</v>
      </c>
      <c r="D360" s="1">
        <v>891.5</v>
      </c>
      <c r="E360" s="1">
        <v>0.54999999999995453</v>
      </c>
      <c r="F360" s="1">
        <f t="shared" si="11"/>
        <v>263.14999999999952</v>
      </c>
    </row>
    <row r="361" spans="1:6" x14ac:dyDescent="0.6">
      <c r="A361" s="1">
        <v>892.05</v>
      </c>
      <c r="B361" s="1">
        <v>0.40000000000009095</v>
      </c>
      <c r="C361" s="1">
        <f t="shared" si="10"/>
        <v>295.30000000000052</v>
      </c>
      <c r="D361" s="1">
        <v>892.45</v>
      </c>
      <c r="E361" s="1">
        <v>1.5999999999999091</v>
      </c>
      <c r="F361" s="1">
        <f t="shared" si="11"/>
        <v>262.59999999999957</v>
      </c>
    </row>
    <row r="362" spans="1:6" x14ac:dyDescent="0.6">
      <c r="A362" s="1">
        <v>894.05</v>
      </c>
      <c r="B362" s="1">
        <v>1.4500000000000455</v>
      </c>
      <c r="C362" s="1">
        <f t="shared" si="10"/>
        <v>294.90000000000043</v>
      </c>
      <c r="D362" s="1">
        <v>895.5</v>
      </c>
      <c r="E362" s="1">
        <v>1.2999999999999545</v>
      </c>
      <c r="F362" s="1">
        <f t="shared" si="11"/>
        <v>260.99999999999966</v>
      </c>
    </row>
    <row r="363" spans="1:6" x14ac:dyDescent="0.6">
      <c r="A363" s="1">
        <v>896.8</v>
      </c>
      <c r="B363" s="1">
        <v>1.4500000000000455</v>
      </c>
      <c r="C363" s="1">
        <f t="shared" si="10"/>
        <v>293.45000000000039</v>
      </c>
      <c r="D363" s="1">
        <v>898.25</v>
      </c>
      <c r="E363" s="1">
        <v>1.1000000000000227</v>
      </c>
      <c r="F363" s="1">
        <f t="shared" si="11"/>
        <v>259.6999999999997</v>
      </c>
    </row>
    <row r="364" spans="1:6" x14ac:dyDescent="0.6">
      <c r="A364" s="1">
        <v>899.35</v>
      </c>
      <c r="B364" s="1">
        <v>2.1000000000000227</v>
      </c>
      <c r="C364" s="1">
        <f t="shared" si="10"/>
        <v>292.00000000000034</v>
      </c>
      <c r="D364" s="1">
        <v>901.45</v>
      </c>
      <c r="E364" s="1">
        <v>0.19999999999993179</v>
      </c>
      <c r="F364" s="1">
        <f t="shared" si="11"/>
        <v>258.59999999999968</v>
      </c>
    </row>
    <row r="365" spans="1:6" x14ac:dyDescent="0.6">
      <c r="A365" s="1">
        <v>901.65</v>
      </c>
      <c r="B365" s="1">
        <v>0.70000000000004547</v>
      </c>
      <c r="C365" s="1">
        <f t="shared" si="10"/>
        <v>289.90000000000032</v>
      </c>
      <c r="D365" s="1">
        <v>902.35</v>
      </c>
      <c r="E365" s="1">
        <v>0.64999999999997726</v>
      </c>
      <c r="F365" s="1">
        <f t="shared" si="11"/>
        <v>258.39999999999975</v>
      </c>
    </row>
    <row r="366" spans="1:6" x14ac:dyDescent="0.6">
      <c r="A366" s="1">
        <v>903</v>
      </c>
      <c r="B366" s="1">
        <v>2</v>
      </c>
      <c r="C366" s="1">
        <f t="shared" si="10"/>
        <v>289.20000000000027</v>
      </c>
      <c r="D366" s="1">
        <v>905</v>
      </c>
      <c r="E366" s="1">
        <v>1.2999999999999545</v>
      </c>
      <c r="F366" s="1">
        <f t="shared" si="11"/>
        <v>257.74999999999977</v>
      </c>
    </row>
    <row r="367" spans="1:6" x14ac:dyDescent="0.6">
      <c r="A367" s="1">
        <v>906.3</v>
      </c>
      <c r="B367" s="1">
        <v>1.9000000000000909</v>
      </c>
      <c r="C367" s="1">
        <f t="shared" si="10"/>
        <v>287.20000000000027</v>
      </c>
      <c r="D367" s="1">
        <v>908.2</v>
      </c>
      <c r="E367" s="1">
        <v>0.69999999999993179</v>
      </c>
      <c r="F367" s="1">
        <f t="shared" si="11"/>
        <v>256.44999999999982</v>
      </c>
    </row>
    <row r="368" spans="1:6" x14ac:dyDescent="0.6">
      <c r="A368" s="1">
        <v>908.9</v>
      </c>
      <c r="B368" s="1">
        <v>1.6000000000000227</v>
      </c>
      <c r="C368" s="1">
        <f t="shared" si="10"/>
        <v>285.30000000000018</v>
      </c>
      <c r="D368" s="1">
        <v>910.5</v>
      </c>
      <c r="E368" s="1">
        <v>0.20000000000004547</v>
      </c>
      <c r="F368" s="1">
        <f t="shared" si="11"/>
        <v>255.74999999999989</v>
      </c>
    </row>
    <row r="369" spans="1:6" x14ac:dyDescent="0.6">
      <c r="A369" s="1">
        <v>910.7</v>
      </c>
      <c r="B369" s="1">
        <v>1.2999999999999545</v>
      </c>
      <c r="C369" s="1">
        <f t="shared" si="10"/>
        <v>283.70000000000016</v>
      </c>
      <c r="D369" s="1">
        <v>912</v>
      </c>
      <c r="E369" s="1">
        <v>1.6000000000000227</v>
      </c>
      <c r="F369" s="1">
        <f t="shared" si="11"/>
        <v>255.54999999999984</v>
      </c>
    </row>
    <row r="370" spans="1:6" x14ac:dyDescent="0.6">
      <c r="A370" s="1">
        <v>913.6</v>
      </c>
      <c r="B370" s="1">
        <v>2.6000000000000227</v>
      </c>
      <c r="C370" s="1">
        <f t="shared" si="10"/>
        <v>282.4000000000002</v>
      </c>
      <c r="D370" s="1">
        <v>916.2</v>
      </c>
      <c r="E370" s="1">
        <v>0.44999999999993179</v>
      </c>
      <c r="F370" s="1">
        <f t="shared" si="11"/>
        <v>253.94999999999982</v>
      </c>
    </row>
    <row r="371" spans="1:6" x14ac:dyDescent="0.6">
      <c r="A371" s="1">
        <v>916.65</v>
      </c>
      <c r="B371" s="1">
        <v>1.1499999999999773</v>
      </c>
      <c r="C371" s="1">
        <f t="shared" si="10"/>
        <v>279.80000000000018</v>
      </c>
      <c r="D371" s="1">
        <v>917.8</v>
      </c>
      <c r="E371" s="1">
        <v>0.55000000000006821</v>
      </c>
      <c r="F371" s="1">
        <f t="shared" si="11"/>
        <v>253.49999999999989</v>
      </c>
    </row>
    <row r="372" spans="1:6" x14ac:dyDescent="0.6">
      <c r="A372" s="1">
        <v>918.35</v>
      </c>
      <c r="B372" s="1">
        <v>0.35000000000002274</v>
      </c>
      <c r="C372" s="1">
        <f t="shared" si="10"/>
        <v>278.6500000000002</v>
      </c>
      <c r="D372" s="1">
        <v>918.7</v>
      </c>
      <c r="E372" s="1">
        <v>0.34999999999990905</v>
      </c>
      <c r="F372" s="1">
        <f t="shared" si="11"/>
        <v>252.94999999999982</v>
      </c>
    </row>
    <row r="373" spans="1:6" x14ac:dyDescent="0.6">
      <c r="A373" s="1">
        <v>919.05</v>
      </c>
      <c r="B373" s="1">
        <v>0.40000000000009095</v>
      </c>
      <c r="C373" s="1">
        <f t="shared" si="10"/>
        <v>278.30000000000018</v>
      </c>
      <c r="D373" s="1">
        <v>919.45</v>
      </c>
      <c r="E373" s="1">
        <v>0.5</v>
      </c>
      <c r="F373" s="1">
        <f t="shared" si="11"/>
        <v>252.59999999999991</v>
      </c>
    </row>
    <row r="374" spans="1:6" x14ac:dyDescent="0.6">
      <c r="A374" s="1">
        <v>919.95</v>
      </c>
      <c r="B374" s="1">
        <v>0.5</v>
      </c>
      <c r="C374" s="1">
        <f t="shared" si="10"/>
        <v>277.90000000000009</v>
      </c>
      <c r="D374" s="1">
        <v>920.45</v>
      </c>
      <c r="E374" s="1">
        <v>0.5</v>
      </c>
      <c r="F374" s="1">
        <f t="shared" si="11"/>
        <v>252.09999999999991</v>
      </c>
    </row>
    <row r="375" spans="1:6" x14ac:dyDescent="0.6">
      <c r="A375" s="1">
        <v>920.95</v>
      </c>
      <c r="B375" s="1">
        <v>0.64999999999997726</v>
      </c>
      <c r="C375" s="1">
        <f t="shared" si="10"/>
        <v>277.40000000000009</v>
      </c>
      <c r="D375" s="1">
        <v>921.6</v>
      </c>
      <c r="E375" s="1">
        <v>1.1000000000000227</v>
      </c>
      <c r="F375" s="1">
        <f t="shared" si="11"/>
        <v>251.59999999999991</v>
      </c>
    </row>
    <row r="376" spans="1:6" x14ac:dyDescent="0.6">
      <c r="A376" s="1">
        <v>922.7</v>
      </c>
      <c r="B376" s="1">
        <v>1.1999999999999318</v>
      </c>
      <c r="C376" s="1">
        <f t="shared" si="10"/>
        <v>276.75000000000011</v>
      </c>
      <c r="D376" s="1">
        <v>923.9</v>
      </c>
      <c r="E376" s="1">
        <v>0.80000000000006821</v>
      </c>
      <c r="F376" s="1">
        <f t="shared" si="11"/>
        <v>250.49999999999989</v>
      </c>
    </row>
    <row r="377" spans="1:6" x14ac:dyDescent="0.6">
      <c r="A377" s="1">
        <v>924.7</v>
      </c>
      <c r="B377" s="1">
        <v>1.6999999999999318</v>
      </c>
      <c r="C377" s="1">
        <f t="shared" si="10"/>
        <v>275.55000000000018</v>
      </c>
      <c r="D377" s="1">
        <v>926.4</v>
      </c>
      <c r="E377" s="1">
        <v>0.45000000000004547</v>
      </c>
      <c r="F377" s="1">
        <f t="shared" si="11"/>
        <v>249.69999999999982</v>
      </c>
    </row>
    <row r="378" spans="1:6" x14ac:dyDescent="0.6">
      <c r="A378" s="1">
        <v>926.85</v>
      </c>
      <c r="B378" s="1">
        <v>0.39999999999997726</v>
      </c>
      <c r="C378" s="1">
        <f t="shared" si="10"/>
        <v>273.85000000000025</v>
      </c>
      <c r="D378" s="1">
        <v>927.25</v>
      </c>
      <c r="E378" s="1">
        <v>0.64999999999997726</v>
      </c>
      <c r="F378" s="1">
        <f t="shared" si="11"/>
        <v>249.24999999999977</v>
      </c>
    </row>
    <row r="379" spans="1:6" x14ac:dyDescent="0.6">
      <c r="A379" s="1">
        <v>927.9</v>
      </c>
      <c r="B379" s="1">
        <v>1.5500000000000682</v>
      </c>
      <c r="C379" s="1">
        <f t="shared" si="10"/>
        <v>273.45000000000027</v>
      </c>
      <c r="D379" s="1">
        <v>929.45</v>
      </c>
      <c r="E379" s="1">
        <v>0.34999999999990905</v>
      </c>
      <c r="F379" s="1">
        <f t="shared" si="11"/>
        <v>248.5999999999998</v>
      </c>
    </row>
    <row r="380" spans="1:6" x14ac:dyDescent="0.6">
      <c r="A380" s="1">
        <v>929.8</v>
      </c>
      <c r="B380" s="1">
        <v>2.2000000000000455</v>
      </c>
      <c r="C380" s="1">
        <f t="shared" si="10"/>
        <v>271.9000000000002</v>
      </c>
      <c r="D380" s="1">
        <v>932</v>
      </c>
      <c r="E380" s="1">
        <v>1.6000000000000227</v>
      </c>
      <c r="F380" s="1">
        <f t="shared" si="11"/>
        <v>248.24999999999989</v>
      </c>
    </row>
    <row r="381" spans="1:6" x14ac:dyDescent="0.6">
      <c r="A381" s="1">
        <v>933.6</v>
      </c>
      <c r="B381" s="1">
        <v>2.1000000000000227</v>
      </c>
      <c r="C381" s="1">
        <f t="shared" si="10"/>
        <v>269.70000000000016</v>
      </c>
      <c r="D381" s="1">
        <v>935.7</v>
      </c>
      <c r="E381" s="1">
        <v>2.3499999999999091</v>
      </c>
      <c r="F381" s="1">
        <f t="shared" si="11"/>
        <v>246.64999999999986</v>
      </c>
    </row>
    <row r="382" spans="1:6" x14ac:dyDescent="0.6">
      <c r="A382" s="1">
        <v>938.05</v>
      </c>
      <c r="B382" s="1">
        <v>2.1500000000000909</v>
      </c>
      <c r="C382" s="1">
        <f t="shared" si="10"/>
        <v>267.60000000000014</v>
      </c>
      <c r="D382" s="1">
        <v>940.2</v>
      </c>
      <c r="E382" s="1">
        <v>1.3499999999999091</v>
      </c>
      <c r="F382" s="1">
        <f t="shared" si="11"/>
        <v>244.29999999999995</v>
      </c>
    </row>
    <row r="383" spans="1:6" x14ac:dyDescent="0.6">
      <c r="A383" s="1">
        <v>941.55</v>
      </c>
      <c r="B383" s="1">
        <v>2.2000000000000455</v>
      </c>
      <c r="C383" s="1">
        <f t="shared" si="10"/>
        <v>265.45000000000005</v>
      </c>
      <c r="D383" s="1">
        <v>943.75</v>
      </c>
      <c r="E383" s="1">
        <v>0.29999999999995453</v>
      </c>
      <c r="F383" s="1">
        <f t="shared" si="11"/>
        <v>242.95000000000005</v>
      </c>
    </row>
    <row r="384" spans="1:6" x14ac:dyDescent="0.6">
      <c r="A384" s="1">
        <v>944.05</v>
      </c>
      <c r="B384" s="1">
        <v>1.0500000000000682</v>
      </c>
      <c r="C384" s="1">
        <f t="shared" si="10"/>
        <v>263.25</v>
      </c>
      <c r="D384" s="1">
        <v>945.1</v>
      </c>
      <c r="E384" s="1">
        <v>1.0499999999999545</v>
      </c>
      <c r="F384" s="1">
        <f t="shared" si="11"/>
        <v>242.65000000000009</v>
      </c>
    </row>
    <row r="385" spans="1:6" x14ac:dyDescent="0.6">
      <c r="A385" s="1">
        <v>946.15</v>
      </c>
      <c r="B385" s="1">
        <v>1.2000000000000455</v>
      </c>
      <c r="C385" s="1">
        <f t="shared" si="10"/>
        <v>262.19999999999993</v>
      </c>
      <c r="D385" s="1">
        <v>947.35</v>
      </c>
      <c r="E385" s="1">
        <v>0.94999999999993179</v>
      </c>
      <c r="F385" s="1">
        <f t="shared" si="11"/>
        <v>241.60000000000014</v>
      </c>
    </row>
    <row r="386" spans="1:6" x14ac:dyDescent="0.6">
      <c r="A386" s="1">
        <v>948.3</v>
      </c>
      <c r="B386" s="1">
        <v>0.55000000000006821</v>
      </c>
      <c r="C386" s="1">
        <f t="shared" ref="C386:C449" si="12">C387+B386</f>
        <v>260.99999999999989</v>
      </c>
      <c r="D386" s="1">
        <v>948.85</v>
      </c>
      <c r="E386" s="1">
        <v>0.54999999999995453</v>
      </c>
      <c r="F386" s="1">
        <f t="shared" ref="F386:F449" si="13">F387+E386</f>
        <v>240.6500000000002</v>
      </c>
    </row>
    <row r="387" spans="1:6" x14ac:dyDescent="0.6">
      <c r="A387" s="1">
        <v>949.4</v>
      </c>
      <c r="B387" s="1">
        <v>1.8999999999999773</v>
      </c>
      <c r="C387" s="1">
        <f t="shared" si="12"/>
        <v>260.44999999999982</v>
      </c>
      <c r="D387" s="1">
        <v>951.3</v>
      </c>
      <c r="E387" s="1">
        <v>2.5500000000000682</v>
      </c>
      <c r="F387" s="1">
        <f t="shared" si="13"/>
        <v>240.10000000000025</v>
      </c>
    </row>
    <row r="388" spans="1:6" x14ac:dyDescent="0.6">
      <c r="A388" s="1">
        <v>953.85</v>
      </c>
      <c r="B388" s="1">
        <v>0.19999999999993179</v>
      </c>
      <c r="C388" s="1">
        <f t="shared" si="12"/>
        <v>258.54999999999984</v>
      </c>
      <c r="D388" s="1">
        <v>954.05</v>
      </c>
      <c r="E388" s="1">
        <v>0.25</v>
      </c>
      <c r="F388" s="1">
        <f t="shared" si="13"/>
        <v>237.55000000000018</v>
      </c>
    </row>
    <row r="389" spans="1:6" x14ac:dyDescent="0.6">
      <c r="A389" s="1">
        <v>954.3</v>
      </c>
      <c r="B389" s="1">
        <v>0.65000000000009095</v>
      </c>
      <c r="C389" s="1">
        <f t="shared" si="12"/>
        <v>258.34999999999991</v>
      </c>
      <c r="D389" s="1">
        <v>954.95</v>
      </c>
      <c r="E389" s="1">
        <v>0.69999999999993179</v>
      </c>
      <c r="F389" s="1">
        <f t="shared" si="13"/>
        <v>237.30000000000018</v>
      </c>
    </row>
    <row r="390" spans="1:6" x14ac:dyDescent="0.6">
      <c r="A390" s="1">
        <v>955.65</v>
      </c>
      <c r="B390" s="1">
        <v>2.9500000000000455</v>
      </c>
      <c r="C390" s="1">
        <f t="shared" si="12"/>
        <v>257.69999999999982</v>
      </c>
      <c r="D390" s="1">
        <v>958.6</v>
      </c>
      <c r="E390" s="1">
        <v>1.6000000000000227</v>
      </c>
      <c r="F390" s="1">
        <f t="shared" si="13"/>
        <v>236.60000000000025</v>
      </c>
    </row>
    <row r="391" spans="1:6" x14ac:dyDescent="0.6">
      <c r="A391" s="1">
        <v>960.2</v>
      </c>
      <c r="B391" s="1">
        <v>0.64999999999997726</v>
      </c>
      <c r="C391" s="1">
        <f t="shared" si="12"/>
        <v>254.74999999999977</v>
      </c>
      <c r="D391" s="1">
        <v>960.85</v>
      </c>
      <c r="E391" s="1">
        <v>0.79999999999995453</v>
      </c>
      <c r="F391" s="1">
        <f t="shared" si="13"/>
        <v>235.00000000000023</v>
      </c>
    </row>
    <row r="392" spans="1:6" x14ac:dyDescent="0.6">
      <c r="A392" s="1">
        <v>961.65</v>
      </c>
      <c r="B392" s="1">
        <v>0.20000000000004547</v>
      </c>
      <c r="C392" s="1">
        <f t="shared" si="12"/>
        <v>254.0999999999998</v>
      </c>
      <c r="D392" s="1">
        <v>961.85</v>
      </c>
      <c r="E392" s="1">
        <v>0.75</v>
      </c>
      <c r="F392" s="1">
        <f t="shared" si="13"/>
        <v>234.20000000000027</v>
      </c>
    </row>
    <row r="393" spans="1:6" x14ac:dyDescent="0.6">
      <c r="A393" s="1">
        <v>962.6</v>
      </c>
      <c r="B393" s="1">
        <v>0.75</v>
      </c>
      <c r="C393" s="1">
        <f t="shared" si="12"/>
        <v>253.89999999999975</v>
      </c>
      <c r="D393" s="1">
        <v>963.35</v>
      </c>
      <c r="E393" s="1">
        <v>1.75</v>
      </c>
      <c r="F393" s="1">
        <f t="shared" si="13"/>
        <v>233.45000000000027</v>
      </c>
    </row>
    <row r="394" spans="1:6" x14ac:dyDescent="0.6">
      <c r="A394" s="1">
        <v>965.1</v>
      </c>
      <c r="B394" s="1">
        <v>0.79999999999995453</v>
      </c>
      <c r="C394" s="1">
        <f t="shared" si="12"/>
        <v>253.14999999999975</v>
      </c>
      <c r="D394" s="1">
        <v>965.9</v>
      </c>
      <c r="E394" s="1">
        <v>0.89999999999997726</v>
      </c>
      <c r="F394" s="1">
        <f t="shared" si="13"/>
        <v>231.70000000000027</v>
      </c>
    </row>
    <row r="395" spans="1:6" x14ac:dyDescent="0.6">
      <c r="A395" s="1">
        <v>966.8</v>
      </c>
      <c r="B395" s="1">
        <v>1.3500000000000227</v>
      </c>
      <c r="C395" s="1">
        <f t="shared" si="12"/>
        <v>252.3499999999998</v>
      </c>
      <c r="D395" s="1">
        <v>968.15</v>
      </c>
      <c r="E395" s="1">
        <v>0.89999999999997726</v>
      </c>
      <c r="F395" s="1">
        <f t="shared" si="13"/>
        <v>230.8000000000003</v>
      </c>
    </row>
    <row r="396" spans="1:6" x14ac:dyDescent="0.6">
      <c r="A396" s="1">
        <v>969.05</v>
      </c>
      <c r="B396" s="1">
        <v>0.25</v>
      </c>
      <c r="C396" s="1">
        <f t="shared" si="12"/>
        <v>250.99999999999977</v>
      </c>
      <c r="D396" s="1">
        <v>969.3</v>
      </c>
      <c r="E396" s="1">
        <v>0.45000000000004547</v>
      </c>
      <c r="F396" s="1">
        <f t="shared" si="13"/>
        <v>229.90000000000032</v>
      </c>
    </row>
    <row r="397" spans="1:6" x14ac:dyDescent="0.6">
      <c r="A397" s="1">
        <v>969.75</v>
      </c>
      <c r="B397" s="1">
        <v>2.1000000000000227</v>
      </c>
      <c r="C397" s="1">
        <f t="shared" si="12"/>
        <v>250.74999999999977</v>
      </c>
      <c r="D397" s="1">
        <v>971.85</v>
      </c>
      <c r="E397" s="1">
        <v>1.3999999999999773</v>
      </c>
      <c r="F397" s="1">
        <f t="shared" si="13"/>
        <v>229.45000000000027</v>
      </c>
    </row>
    <row r="398" spans="1:6" x14ac:dyDescent="0.6">
      <c r="A398" s="1">
        <v>973.25</v>
      </c>
      <c r="B398" s="1">
        <v>1.8999999999999773</v>
      </c>
      <c r="C398" s="1">
        <f t="shared" si="12"/>
        <v>248.64999999999975</v>
      </c>
      <c r="D398" s="1">
        <v>975.15</v>
      </c>
      <c r="E398" s="1">
        <v>0.80000000000006821</v>
      </c>
      <c r="F398" s="1">
        <f t="shared" si="13"/>
        <v>228.0500000000003</v>
      </c>
    </row>
    <row r="399" spans="1:6" x14ac:dyDescent="0.6">
      <c r="A399" s="1">
        <v>975.95</v>
      </c>
      <c r="B399" s="1">
        <v>0.44999999999993179</v>
      </c>
      <c r="C399" s="1">
        <f t="shared" si="12"/>
        <v>246.74999999999977</v>
      </c>
      <c r="D399" s="1">
        <v>976.4</v>
      </c>
      <c r="E399" s="1">
        <v>1.1499999999999773</v>
      </c>
      <c r="F399" s="1">
        <f t="shared" si="13"/>
        <v>227.25000000000023</v>
      </c>
    </row>
    <row r="400" spans="1:6" x14ac:dyDescent="0.6">
      <c r="A400" s="1">
        <v>977.55</v>
      </c>
      <c r="B400" s="1">
        <v>0.55000000000006821</v>
      </c>
      <c r="C400" s="1">
        <f t="shared" si="12"/>
        <v>246.29999999999984</v>
      </c>
      <c r="D400" s="1">
        <v>978.1</v>
      </c>
      <c r="E400" s="1">
        <v>0.5</v>
      </c>
      <c r="F400" s="1">
        <f t="shared" si="13"/>
        <v>226.10000000000025</v>
      </c>
    </row>
    <row r="401" spans="1:6" x14ac:dyDescent="0.6">
      <c r="A401" s="1">
        <v>978.6</v>
      </c>
      <c r="B401" s="1">
        <v>3</v>
      </c>
      <c r="C401" s="1">
        <f t="shared" si="12"/>
        <v>245.74999999999977</v>
      </c>
      <c r="D401" s="1">
        <v>981.6</v>
      </c>
      <c r="E401" s="1">
        <v>1.25</v>
      </c>
      <c r="F401" s="1">
        <f t="shared" si="13"/>
        <v>225.60000000000025</v>
      </c>
    </row>
    <row r="402" spans="1:6" x14ac:dyDescent="0.6">
      <c r="A402" s="1">
        <v>982.85</v>
      </c>
      <c r="B402" s="1">
        <v>0.94999999999993179</v>
      </c>
      <c r="C402" s="1">
        <f t="shared" si="12"/>
        <v>242.74999999999977</v>
      </c>
      <c r="D402" s="1">
        <v>983.8</v>
      </c>
      <c r="E402" s="1">
        <v>0.70000000000004547</v>
      </c>
      <c r="F402" s="1">
        <f t="shared" si="13"/>
        <v>224.35000000000025</v>
      </c>
    </row>
    <row r="403" spans="1:6" x14ac:dyDescent="0.6">
      <c r="A403" s="1">
        <v>984.5</v>
      </c>
      <c r="B403" s="1">
        <v>1.7000000000000455</v>
      </c>
      <c r="C403" s="1">
        <f t="shared" si="12"/>
        <v>241.79999999999984</v>
      </c>
      <c r="D403" s="1">
        <v>986.2</v>
      </c>
      <c r="E403" s="1">
        <v>0.5</v>
      </c>
      <c r="F403" s="1">
        <f t="shared" si="13"/>
        <v>223.6500000000002</v>
      </c>
    </row>
    <row r="404" spans="1:6" x14ac:dyDescent="0.6">
      <c r="A404" s="1">
        <v>986.7</v>
      </c>
      <c r="B404" s="1">
        <v>0.19999999999993179</v>
      </c>
      <c r="C404" s="1">
        <f t="shared" si="12"/>
        <v>240.0999999999998</v>
      </c>
      <c r="D404" s="1">
        <v>986.9</v>
      </c>
      <c r="E404" s="1">
        <v>1</v>
      </c>
      <c r="F404" s="1">
        <f t="shared" si="13"/>
        <v>223.1500000000002</v>
      </c>
    </row>
    <row r="405" spans="1:6" x14ac:dyDescent="0.6">
      <c r="A405" s="1">
        <v>987.9</v>
      </c>
      <c r="B405" s="1">
        <v>1.2000000000000455</v>
      </c>
      <c r="C405" s="1">
        <f t="shared" si="12"/>
        <v>239.89999999999986</v>
      </c>
      <c r="D405" s="1">
        <v>989.1</v>
      </c>
      <c r="E405" s="1">
        <v>0.79999999999995453</v>
      </c>
      <c r="F405" s="1">
        <f t="shared" si="13"/>
        <v>222.1500000000002</v>
      </c>
    </row>
    <row r="406" spans="1:6" x14ac:dyDescent="0.6">
      <c r="A406" s="1">
        <v>989.9</v>
      </c>
      <c r="B406" s="1">
        <v>2.5500000000000682</v>
      </c>
      <c r="C406" s="1">
        <f t="shared" si="12"/>
        <v>238.69999999999982</v>
      </c>
      <c r="D406" s="1">
        <v>992.45</v>
      </c>
      <c r="E406" s="1">
        <v>1.3999999999999773</v>
      </c>
      <c r="F406" s="1">
        <f t="shared" si="13"/>
        <v>221.35000000000025</v>
      </c>
    </row>
    <row r="407" spans="1:6" x14ac:dyDescent="0.6">
      <c r="A407" s="1">
        <v>993.85</v>
      </c>
      <c r="B407" s="1">
        <v>0.54999999999995453</v>
      </c>
      <c r="C407" s="1">
        <f t="shared" si="12"/>
        <v>236.14999999999975</v>
      </c>
      <c r="D407" s="1">
        <v>994.4</v>
      </c>
      <c r="E407" s="1">
        <v>0.20000000000004547</v>
      </c>
      <c r="F407" s="1">
        <f t="shared" si="13"/>
        <v>219.95000000000027</v>
      </c>
    </row>
    <row r="408" spans="1:6" x14ac:dyDescent="0.6">
      <c r="A408" s="1">
        <v>994.6</v>
      </c>
      <c r="B408" s="1">
        <v>2.5</v>
      </c>
      <c r="C408" s="1">
        <f t="shared" si="12"/>
        <v>235.5999999999998</v>
      </c>
      <c r="D408" s="1">
        <v>997.1</v>
      </c>
      <c r="E408" s="1">
        <v>1.2999999999999545</v>
      </c>
      <c r="F408" s="1">
        <f t="shared" si="13"/>
        <v>219.75000000000023</v>
      </c>
    </row>
    <row r="409" spans="1:6" x14ac:dyDescent="0.6">
      <c r="A409" s="1">
        <v>998.4</v>
      </c>
      <c r="B409" s="1">
        <v>2.0500000000000682</v>
      </c>
      <c r="C409" s="1">
        <f t="shared" si="12"/>
        <v>233.0999999999998</v>
      </c>
      <c r="D409" s="1">
        <v>1000.45</v>
      </c>
      <c r="E409" s="1">
        <v>1.5999999999999091</v>
      </c>
      <c r="F409" s="1">
        <f t="shared" si="13"/>
        <v>218.45000000000027</v>
      </c>
    </row>
    <row r="410" spans="1:6" x14ac:dyDescent="0.6">
      <c r="A410" s="1">
        <v>1002.05</v>
      </c>
      <c r="B410" s="1">
        <v>2.25</v>
      </c>
      <c r="C410" s="1">
        <f t="shared" si="12"/>
        <v>231.04999999999973</v>
      </c>
      <c r="D410" s="1">
        <v>1004.3</v>
      </c>
      <c r="E410" s="1">
        <v>0.25</v>
      </c>
      <c r="F410" s="1">
        <f t="shared" si="13"/>
        <v>216.85000000000036</v>
      </c>
    </row>
    <row r="411" spans="1:6" x14ac:dyDescent="0.6">
      <c r="A411" s="1">
        <v>1004.55</v>
      </c>
      <c r="B411" s="1">
        <v>0.30000000000006821</v>
      </c>
      <c r="C411" s="1">
        <f t="shared" si="12"/>
        <v>228.79999999999973</v>
      </c>
      <c r="D411" s="1">
        <v>1004.85</v>
      </c>
      <c r="E411" s="1">
        <v>1.4499999999999318</v>
      </c>
      <c r="F411" s="1">
        <f t="shared" si="13"/>
        <v>216.60000000000036</v>
      </c>
    </row>
    <row r="412" spans="1:6" x14ac:dyDescent="0.6">
      <c r="A412" s="1">
        <v>1006.3</v>
      </c>
      <c r="B412" s="1">
        <v>0.85000000000002274</v>
      </c>
      <c r="C412" s="1">
        <f t="shared" si="12"/>
        <v>228.49999999999966</v>
      </c>
      <c r="D412" s="1">
        <v>1007.15</v>
      </c>
      <c r="E412" s="1">
        <v>0.5</v>
      </c>
      <c r="F412" s="1">
        <f t="shared" si="13"/>
        <v>215.15000000000043</v>
      </c>
    </row>
    <row r="413" spans="1:6" x14ac:dyDescent="0.6">
      <c r="A413" s="1">
        <v>1007.65</v>
      </c>
      <c r="B413" s="1">
        <v>2</v>
      </c>
      <c r="C413" s="1">
        <f t="shared" si="12"/>
        <v>227.64999999999964</v>
      </c>
      <c r="D413" s="1">
        <v>1009.65</v>
      </c>
      <c r="E413" s="1">
        <v>1.6000000000000227</v>
      </c>
      <c r="F413" s="1">
        <f t="shared" si="13"/>
        <v>214.65000000000043</v>
      </c>
    </row>
    <row r="414" spans="1:6" x14ac:dyDescent="0.6">
      <c r="A414" s="1">
        <v>1011.25</v>
      </c>
      <c r="B414" s="1">
        <v>1.7000000000000455</v>
      </c>
      <c r="C414" s="1">
        <f t="shared" si="12"/>
        <v>225.64999999999964</v>
      </c>
      <c r="D414" s="1">
        <v>1012.95</v>
      </c>
      <c r="E414" s="1">
        <v>0.44999999999993179</v>
      </c>
      <c r="F414" s="1">
        <f t="shared" si="13"/>
        <v>213.05000000000041</v>
      </c>
    </row>
    <row r="415" spans="1:6" x14ac:dyDescent="0.6">
      <c r="A415" s="1">
        <v>1013.4</v>
      </c>
      <c r="B415" s="1">
        <v>1.4500000000000455</v>
      </c>
      <c r="C415" s="1">
        <f t="shared" si="12"/>
        <v>223.94999999999959</v>
      </c>
      <c r="D415" s="1">
        <v>1014.85</v>
      </c>
      <c r="E415" s="1">
        <v>0.44999999999993179</v>
      </c>
      <c r="F415" s="1">
        <f t="shared" si="13"/>
        <v>212.60000000000048</v>
      </c>
    </row>
    <row r="416" spans="1:6" x14ac:dyDescent="0.6">
      <c r="A416" s="1">
        <v>1015.3</v>
      </c>
      <c r="B416" s="1">
        <v>1.3500000000000227</v>
      </c>
      <c r="C416" s="1">
        <f t="shared" si="12"/>
        <v>222.49999999999955</v>
      </c>
      <c r="D416" s="1">
        <v>1016.65</v>
      </c>
      <c r="E416" s="1">
        <v>1.9500000000000455</v>
      </c>
      <c r="F416" s="1">
        <f t="shared" si="13"/>
        <v>212.15000000000055</v>
      </c>
    </row>
    <row r="417" spans="1:6" x14ac:dyDescent="0.6">
      <c r="A417" s="1">
        <v>1018.6</v>
      </c>
      <c r="B417" s="1">
        <v>1.4499999999999318</v>
      </c>
      <c r="C417" s="1">
        <f t="shared" si="12"/>
        <v>221.14999999999952</v>
      </c>
      <c r="D417" s="1">
        <v>1020.05</v>
      </c>
      <c r="E417" s="1">
        <v>0.90000000000009095</v>
      </c>
      <c r="F417" s="1">
        <f t="shared" si="13"/>
        <v>210.2000000000005</v>
      </c>
    </row>
    <row r="418" spans="1:6" x14ac:dyDescent="0.6">
      <c r="A418" s="1">
        <v>1020.95</v>
      </c>
      <c r="B418" s="1">
        <v>1.5999999999999091</v>
      </c>
      <c r="C418" s="1">
        <f t="shared" si="12"/>
        <v>219.69999999999959</v>
      </c>
      <c r="D418" s="1">
        <v>1022.55</v>
      </c>
      <c r="E418" s="1">
        <v>1.4500000000000455</v>
      </c>
      <c r="F418" s="1">
        <f t="shared" si="13"/>
        <v>209.30000000000041</v>
      </c>
    </row>
    <row r="419" spans="1:6" x14ac:dyDescent="0.6">
      <c r="A419" s="1">
        <v>1024</v>
      </c>
      <c r="B419" s="1">
        <v>1.3499999999999091</v>
      </c>
      <c r="C419" s="1">
        <f t="shared" si="12"/>
        <v>218.09999999999968</v>
      </c>
      <c r="D419" s="1">
        <v>1025.3499999999999</v>
      </c>
      <c r="E419" s="1">
        <v>0.75</v>
      </c>
      <c r="F419" s="1">
        <f t="shared" si="13"/>
        <v>207.85000000000036</v>
      </c>
    </row>
    <row r="420" spans="1:6" x14ac:dyDescent="0.6">
      <c r="A420" s="1">
        <v>1026.0999999999999</v>
      </c>
      <c r="B420" s="1">
        <v>2</v>
      </c>
      <c r="C420" s="1">
        <f t="shared" si="12"/>
        <v>216.74999999999977</v>
      </c>
      <c r="D420" s="1">
        <v>1028.0999999999999</v>
      </c>
      <c r="E420" s="1">
        <v>1.25</v>
      </c>
      <c r="F420" s="1">
        <f t="shared" si="13"/>
        <v>207.10000000000036</v>
      </c>
    </row>
    <row r="421" spans="1:6" x14ac:dyDescent="0.6">
      <c r="A421" s="1">
        <v>1029.3499999999999</v>
      </c>
      <c r="B421" s="1">
        <v>2.3000000000001819</v>
      </c>
      <c r="C421" s="1">
        <f t="shared" si="12"/>
        <v>214.74999999999977</v>
      </c>
      <c r="D421" s="1">
        <v>1031.6500000000001</v>
      </c>
      <c r="E421" s="1">
        <v>0.75</v>
      </c>
      <c r="F421" s="1">
        <f t="shared" si="13"/>
        <v>205.85000000000036</v>
      </c>
    </row>
    <row r="422" spans="1:6" x14ac:dyDescent="0.6">
      <c r="A422" s="1">
        <v>1032.4000000000001</v>
      </c>
      <c r="B422" s="1">
        <v>0.9499999999998181</v>
      </c>
      <c r="C422" s="1">
        <f t="shared" si="12"/>
        <v>212.44999999999959</v>
      </c>
      <c r="D422" s="1">
        <v>1033.3499999999999</v>
      </c>
      <c r="E422" s="1">
        <v>0.90000000000009095</v>
      </c>
      <c r="F422" s="1">
        <f t="shared" si="13"/>
        <v>205.10000000000036</v>
      </c>
    </row>
    <row r="423" spans="1:6" x14ac:dyDescent="0.6">
      <c r="A423" s="1">
        <v>1034.25</v>
      </c>
      <c r="B423" s="1">
        <v>1.9500000000000455</v>
      </c>
      <c r="C423" s="1">
        <f t="shared" si="12"/>
        <v>211.49999999999977</v>
      </c>
      <c r="D423" s="1">
        <v>1036.2</v>
      </c>
      <c r="E423" s="1">
        <v>1.25</v>
      </c>
      <c r="F423" s="1">
        <f t="shared" si="13"/>
        <v>204.20000000000027</v>
      </c>
    </row>
    <row r="424" spans="1:6" x14ac:dyDescent="0.6">
      <c r="A424" s="1">
        <v>1037.45</v>
      </c>
      <c r="B424" s="1">
        <v>0.25</v>
      </c>
      <c r="C424" s="1">
        <f t="shared" si="12"/>
        <v>209.54999999999973</v>
      </c>
      <c r="D424" s="1">
        <v>1037.7</v>
      </c>
      <c r="E424" s="1">
        <v>0.70000000000004547</v>
      </c>
      <c r="F424" s="1">
        <f t="shared" si="13"/>
        <v>202.95000000000027</v>
      </c>
    </row>
    <row r="425" spans="1:6" x14ac:dyDescent="0.6">
      <c r="A425" s="1">
        <v>1038.4000000000001</v>
      </c>
      <c r="B425" s="1">
        <v>0.29999999999995453</v>
      </c>
      <c r="C425" s="1">
        <f t="shared" si="12"/>
        <v>209.29999999999973</v>
      </c>
      <c r="D425" s="1">
        <v>1038.7</v>
      </c>
      <c r="E425" s="1">
        <v>0.59999999999990905</v>
      </c>
      <c r="F425" s="1">
        <f t="shared" si="13"/>
        <v>202.25000000000023</v>
      </c>
    </row>
    <row r="426" spans="1:6" x14ac:dyDescent="0.6">
      <c r="A426" s="1">
        <v>1039.3</v>
      </c>
      <c r="B426" s="1">
        <v>0.79999999999995453</v>
      </c>
      <c r="C426" s="1">
        <f t="shared" si="12"/>
        <v>208.99999999999977</v>
      </c>
      <c r="D426" s="1">
        <v>1040.0999999999999</v>
      </c>
      <c r="E426" s="1">
        <v>0.95000000000004547</v>
      </c>
      <c r="F426" s="1">
        <f t="shared" si="13"/>
        <v>201.65000000000032</v>
      </c>
    </row>
    <row r="427" spans="1:6" x14ac:dyDescent="0.6">
      <c r="A427" s="1">
        <v>1041.05</v>
      </c>
      <c r="B427" s="1">
        <v>2.1500000000000909</v>
      </c>
      <c r="C427" s="1">
        <f t="shared" si="12"/>
        <v>208.19999999999982</v>
      </c>
      <c r="D427" s="1">
        <v>1043.2</v>
      </c>
      <c r="E427" s="1">
        <v>0.79999999999995453</v>
      </c>
      <c r="F427" s="1">
        <f t="shared" si="13"/>
        <v>200.70000000000027</v>
      </c>
    </row>
    <row r="428" spans="1:6" x14ac:dyDescent="0.6">
      <c r="A428" s="1">
        <v>1044</v>
      </c>
      <c r="B428" s="1">
        <v>1.2000000000000455</v>
      </c>
      <c r="C428" s="1">
        <f t="shared" si="12"/>
        <v>206.04999999999973</v>
      </c>
      <c r="D428" s="1">
        <v>1045.2</v>
      </c>
      <c r="E428" s="1">
        <v>0.64999999999986358</v>
      </c>
      <c r="F428" s="1">
        <f t="shared" si="13"/>
        <v>199.90000000000032</v>
      </c>
    </row>
    <row r="429" spans="1:6" x14ac:dyDescent="0.6">
      <c r="A429" s="1">
        <v>1045.8499999999999</v>
      </c>
      <c r="B429" s="1">
        <v>0.5500000000001819</v>
      </c>
      <c r="C429" s="1">
        <f t="shared" si="12"/>
        <v>204.84999999999968</v>
      </c>
      <c r="D429" s="1">
        <v>1046.4000000000001</v>
      </c>
      <c r="E429" s="1">
        <v>0.4499999999998181</v>
      </c>
      <c r="F429" s="1">
        <f t="shared" si="13"/>
        <v>199.25000000000045</v>
      </c>
    </row>
    <row r="430" spans="1:6" x14ac:dyDescent="0.6">
      <c r="A430" s="1">
        <v>1046.8499999999999</v>
      </c>
      <c r="B430" s="1">
        <v>1.25</v>
      </c>
      <c r="C430" s="1">
        <f t="shared" si="12"/>
        <v>204.2999999999995</v>
      </c>
      <c r="D430" s="1">
        <v>1048.0999999999999</v>
      </c>
      <c r="E430" s="1">
        <v>1</v>
      </c>
      <c r="F430" s="1">
        <f t="shared" si="13"/>
        <v>198.80000000000064</v>
      </c>
    </row>
    <row r="431" spans="1:6" x14ac:dyDescent="0.6">
      <c r="A431" s="1">
        <v>1049.0999999999999</v>
      </c>
      <c r="B431" s="1">
        <v>1.25</v>
      </c>
      <c r="C431" s="1">
        <f t="shared" si="12"/>
        <v>203.0499999999995</v>
      </c>
      <c r="D431" s="1">
        <v>1050.3499999999999</v>
      </c>
      <c r="E431" s="1">
        <v>0.40000000000009095</v>
      </c>
      <c r="F431" s="1">
        <f t="shared" si="13"/>
        <v>197.80000000000064</v>
      </c>
    </row>
    <row r="432" spans="1:6" x14ac:dyDescent="0.6">
      <c r="A432" s="1">
        <v>1050.75</v>
      </c>
      <c r="B432" s="1">
        <v>0.20000000000004547</v>
      </c>
      <c r="C432" s="1">
        <f t="shared" si="12"/>
        <v>201.7999999999995</v>
      </c>
      <c r="D432" s="1">
        <v>1050.95</v>
      </c>
      <c r="E432" s="1">
        <v>0.34999999999990905</v>
      </c>
      <c r="F432" s="1">
        <f t="shared" si="13"/>
        <v>197.40000000000055</v>
      </c>
    </row>
    <row r="433" spans="1:6" x14ac:dyDescent="0.6">
      <c r="A433" s="1">
        <v>1051.3</v>
      </c>
      <c r="B433" s="1">
        <v>5.9500000000000455</v>
      </c>
      <c r="C433" s="1">
        <f t="shared" si="12"/>
        <v>201.59999999999945</v>
      </c>
      <c r="D433" s="1">
        <v>1057.25</v>
      </c>
      <c r="E433" s="1">
        <v>3.9000000000000909</v>
      </c>
      <c r="F433" s="1">
        <f t="shared" si="13"/>
        <v>197.05000000000064</v>
      </c>
    </row>
    <row r="434" spans="1:6" x14ac:dyDescent="0.6">
      <c r="A434" s="1">
        <v>1061.1500000000001</v>
      </c>
      <c r="B434" s="1">
        <v>1.1499999999998636</v>
      </c>
      <c r="C434" s="1">
        <f t="shared" si="12"/>
        <v>195.64999999999941</v>
      </c>
      <c r="D434" s="1">
        <v>1062.3</v>
      </c>
      <c r="E434" s="1">
        <v>0.54999999999995453</v>
      </c>
      <c r="F434" s="1">
        <f t="shared" si="13"/>
        <v>193.15000000000055</v>
      </c>
    </row>
    <row r="435" spans="1:6" x14ac:dyDescent="0.6">
      <c r="A435" s="1">
        <v>1062.8499999999999</v>
      </c>
      <c r="B435" s="1">
        <v>0.40000000000009095</v>
      </c>
      <c r="C435" s="1">
        <f t="shared" si="12"/>
        <v>194.49999999999955</v>
      </c>
      <c r="D435" s="1">
        <v>1063.25</v>
      </c>
      <c r="E435" s="1">
        <v>0.59999999999990905</v>
      </c>
      <c r="F435" s="1">
        <f t="shared" si="13"/>
        <v>192.60000000000059</v>
      </c>
    </row>
    <row r="436" spans="1:6" x14ac:dyDescent="0.6">
      <c r="A436" s="1">
        <v>1063.8499999999999</v>
      </c>
      <c r="B436" s="1">
        <v>0.3000000000001819</v>
      </c>
      <c r="C436" s="1">
        <f t="shared" si="12"/>
        <v>194.09999999999945</v>
      </c>
      <c r="D436" s="1">
        <v>1064.1500000000001</v>
      </c>
      <c r="E436" s="1">
        <v>0.25</v>
      </c>
      <c r="F436" s="1">
        <f t="shared" si="13"/>
        <v>192.00000000000068</v>
      </c>
    </row>
    <row r="437" spans="1:6" x14ac:dyDescent="0.6">
      <c r="A437" s="1">
        <v>1064.4000000000001</v>
      </c>
      <c r="B437" s="1">
        <v>0.59999999999990905</v>
      </c>
      <c r="C437" s="1">
        <f t="shared" si="12"/>
        <v>193.79999999999927</v>
      </c>
      <c r="D437" s="1">
        <v>1065</v>
      </c>
      <c r="E437" s="1">
        <v>1.1500000000000909</v>
      </c>
      <c r="F437" s="1">
        <f t="shared" si="13"/>
        <v>191.75000000000068</v>
      </c>
    </row>
    <row r="438" spans="1:6" x14ac:dyDescent="0.6">
      <c r="A438" s="1">
        <v>1066.1500000000001</v>
      </c>
      <c r="B438" s="1">
        <v>0.84999999999990905</v>
      </c>
      <c r="C438" s="1">
        <f t="shared" si="12"/>
        <v>193.19999999999936</v>
      </c>
      <c r="D438" s="1">
        <v>1067</v>
      </c>
      <c r="E438" s="1">
        <v>0.59999999999990905</v>
      </c>
      <c r="F438" s="1">
        <f t="shared" si="13"/>
        <v>190.60000000000059</v>
      </c>
    </row>
    <row r="439" spans="1:6" x14ac:dyDescent="0.6">
      <c r="A439" s="1">
        <v>1067.5999999999999</v>
      </c>
      <c r="B439" s="1">
        <v>0.70000000000004547</v>
      </c>
      <c r="C439" s="1">
        <f t="shared" si="12"/>
        <v>192.34999999999945</v>
      </c>
      <c r="D439" s="1">
        <v>1068.3</v>
      </c>
      <c r="E439" s="1">
        <v>0.65000000000009095</v>
      </c>
      <c r="F439" s="1">
        <f t="shared" si="13"/>
        <v>190.00000000000068</v>
      </c>
    </row>
    <row r="440" spans="1:6" x14ac:dyDescent="0.6">
      <c r="A440" s="1">
        <v>1068.95</v>
      </c>
      <c r="B440" s="1">
        <v>1.0999999999999091</v>
      </c>
      <c r="C440" s="1">
        <f t="shared" si="12"/>
        <v>191.64999999999941</v>
      </c>
      <c r="D440" s="1">
        <v>1070.05</v>
      </c>
      <c r="E440" s="1">
        <v>0.85000000000013642</v>
      </c>
      <c r="F440" s="1">
        <f t="shared" si="13"/>
        <v>189.35000000000059</v>
      </c>
    </row>
    <row r="441" spans="1:6" x14ac:dyDescent="0.6">
      <c r="A441" s="1">
        <v>1070.9000000000001</v>
      </c>
      <c r="B441" s="1">
        <v>0.64999999999986358</v>
      </c>
      <c r="C441" s="1">
        <f t="shared" si="12"/>
        <v>190.5499999999995</v>
      </c>
      <c r="D441" s="1">
        <v>1071.55</v>
      </c>
      <c r="E441" s="1">
        <v>1.7999999999999545</v>
      </c>
      <c r="F441" s="1">
        <f t="shared" si="13"/>
        <v>188.50000000000045</v>
      </c>
    </row>
    <row r="442" spans="1:6" x14ac:dyDescent="0.6">
      <c r="A442" s="1">
        <v>1073.3499999999999</v>
      </c>
      <c r="B442" s="1">
        <v>1.5500000000001819</v>
      </c>
      <c r="C442" s="1">
        <f t="shared" si="12"/>
        <v>189.89999999999964</v>
      </c>
      <c r="D442" s="1">
        <v>1074.9000000000001</v>
      </c>
      <c r="E442" s="1">
        <v>1.25</v>
      </c>
      <c r="F442" s="1">
        <f t="shared" si="13"/>
        <v>186.7000000000005</v>
      </c>
    </row>
    <row r="443" spans="1:6" x14ac:dyDescent="0.6">
      <c r="A443" s="1">
        <v>1076.1500000000001</v>
      </c>
      <c r="B443" s="1">
        <v>2.2999999999999545</v>
      </c>
      <c r="C443" s="1">
        <f t="shared" si="12"/>
        <v>188.34999999999945</v>
      </c>
      <c r="D443" s="1">
        <v>1078.45</v>
      </c>
      <c r="E443" s="1">
        <v>1.2000000000000455</v>
      </c>
      <c r="F443" s="1">
        <f t="shared" si="13"/>
        <v>185.4500000000005</v>
      </c>
    </row>
    <row r="444" spans="1:6" x14ac:dyDescent="0.6">
      <c r="A444" s="1">
        <v>1079.6500000000001</v>
      </c>
      <c r="B444" s="1">
        <v>0.64999999999986358</v>
      </c>
      <c r="C444" s="1">
        <f t="shared" si="12"/>
        <v>186.0499999999995</v>
      </c>
      <c r="D444" s="1">
        <v>1080.3</v>
      </c>
      <c r="E444" s="1">
        <v>1.7999999999999545</v>
      </c>
      <c r="F444" s="1">
        <f t="shared" si="13"/>
        <v>184.25000000000045</v>
      </c>
    </row>
    <row r="445" spans="1:6" x14ac:dyDescent="0.6">
      <c r="A445" s="1">
        <v>1082.0999999999999</v>
      </c>
      <c r="B445" s="1">
        <v>0.25</v>
      </c>
      <c r="C445" s="1">
        <f t="shared" si="12"/>
        <v>185.39999999999964</v>
      </c>
      <c r="D445" s="1">
        <v>1082.3499999999999</v>
      </c>
      <c r="E445" s="1">
        <v>0.3000000000001819</v>
      </c>
      <c r="F445" s="1">
        <f t="shared" si="13"/>
        <v>182.4500000000005</v>
      </c>
    </row>
    <row r="446" spans="1:6" x14ac:dyDescent="0.6">
      <c r="A446" s="1">
        <v>1082.6500000000001</v>
      </c>
      <c r="B446" s="1">
        <v>0.4499999999998181</v>
      </c>
      <c r="C446" s="1">
        <f t="shared" si="12"/>
        <v>185.14999999999964</v>
      </c>
      <c r="D446" s="1">
        <v>1083.0999999999999</v>
      </c>
      <c r="E446" s="1">
        <v>0.60000000000013642</v>
      </c>
      <c r="F446" s="1">
        <f t="shared" si="13"/>
        <v>182.15000000000032</v>
      </c>
    </row>
    <row r="447" spans="1:6" x14ac:dyDescent="0.6">
      <c r="A447" s="1">
        <v>1083.7</v>
      </c>
      <c r="B447" s="1">
        <v>0.5</v>
      </c>
      <c r="C447" s="1">
        <f t="shared" si="12"/>
        <v>184.69999999999982</v>
      </c>
      <c r="D447" s="1">
        <v>1084.2</v>
      </c>
      <c r="E447" s="1">
        <v>1.4500000000000455</v>
      </c>
      <c r="F447" s="1">
        <f t="shared" si="13"/>
        <v>181.55000000000018</v>
      </c>
    </row>
    <row r="448" spans="1:6" x14ac:dyDescent="0.6">
      <c r="A448" s="1">
        <v>1085.6500000000001</v>
      </c>
      <c r="B448" s="1">
        <v>0.79999999999995453</v>
      </c>
      <c r="C448" s="1">
        <f t="shared" si="12"/>
        <v>184.19999999999982</v>
      </c>
      <c r="D448" s="1">
        <v>1086.45</v>
      </c>
      <c r="E448" s="1">
        <v>2.3999999999998636</v>
      </c>
      <c r="F448" s="1">
        <f t="shared" si="13"/>
        <v>180.10000000000014</v>
      </c>
    </row>
    <row r="449" spans="1:6" x14ac:dyDescent="0.6">
      <c r="A449" s="1">
        <v>1088.8499999999999</v>
      </c>
      <c r="B449" s="1">
        <v>0.45000000000004547</v>
      </c>
      <c r="C449" s="1">
        <f t="shared" si="12"/>
        <v>183.39999999999986</v>
      </c>
      <c r="D449" s="1">
        <v>1089.3</v>
      </c>
      <c r="E449" s="1">
        <v>0.65000000000009095</v>
      </c>
      <c r="F449" s="1">
        <f t="shared" si="13"/>
        <v>177.70000000000027</v>
      </c>
    </row>
    <row r="450" spans="1:6" x14ac:dyDescent="0.6">
      <c r="A450" s="1">
        <v>1089.95</v>
      </c>
      <c r="B450" s="1">
        <v>0.45000000000004547</v>
      </c>
      <c r="C450" s="1">
        <f t="shared" ref="C450:C513" si="14">C451+B450</f>
        <v>182.94999999999982</v>
      </c>
      <c r="D450" s="1">
        <v>1090.4000000000001</v>
      </c>
      <c r="E450" s="1">
        <v>0.64999999999986358</v>
      </c>
      <c r="F450" s="1">
        <f t="shared" ref="F450:F513" si="15">F451+E450</f>
        <v>177.05000000000018</v>
      </c>
    </row>
    <row r="451" spans="1:6" x14ac:dyDescent="0.6">
      <c r="A451" s="1">
        <v>1091.05</v>
      </c>
      <c r="B451" s="1">
        <v>1.5499999999999545</v>
      </c>
      <c r="C451" s="1">
        <f t="shared" si="14"/>
        <v>182.49999999999977</v>
      </c>
      <c r="D451" s="1">
        <v>1092.5999999999999</v>
      </c>
      <c r="E451" s="1">
        <v>1.7000000000000455</v>
      </c>
      <c r="F451" s="1">
        <f t="shared" si="15"/>
        <v>176.40000000000032</v>
      </c>
    </row>
    <row r="452" spans="1:6" x14ac:dyDescent="0.6">
      <c r="A452" s="1">
        <v>1094.3</v>
      </c>
      <c r="B452" s="1">
        <v>1.7000000000000455</v>
      </c>
      <c r="C452" s="1">
        <f t="shared" si="14"/>
        <v>180.94999999999982</v>
      </c>
      <c r="D452" s="1">
        <v>1096</v>
      </c>
      <c r="E452" s="1">
        <v>0.59999999999990905</v>
      </c>
      <c r="F452" s="1">
        <f t="shared" si="15"/>
        <v>174.70000000000027</v>
      </c>
    </row>
    <row r="453" spans="1:6" x14ac:dyDescent="0.6">
      <c r="A453" s="1">
        <v>1096.5999999999999</v>
      </c>
      <c r="B453" s="1">
        <v>1.75</v>
      </c>
      <c r="C453" s="1">
        <f t="shared" si="14"/>
        <v>179.24999999999977</v>
      </c>
      <c r="D453" s="1">
        <v>1098.3499999999999</v>
      </c>
      <c r="E453" s="1">
        <v>0.45000000000004547</v>
      </c>
      <c r="F453" s="1">
        <f t="shared" si="15"/>
        <v>174.10000000000036</v>
      </c>
    </row>
    <row r="454" spans="1:6" x14ac:dyDescent="0.6">
      <c r="A454" s="1">
        <v>1098.8</v>
      </c>
      <c r="B454" s="1">
        <v>0.40000000000009095</v>
      </c>
      <c r="C454" s="1">
        <f t="shared" si="14"/>
        <v>177.49999999999977</v>
      </c>
      <c r="D454" s="1">
        <v>1099.2</v>
      </c>
      <c r="E454" s="1">
        <v>0.79999999999995453</v>
      </c>
      <c r="F454" s="1">
        <f t="shared" si="15"/>
        <v>173.65000000000032</v>
      </c>
    </row>
    <row r="455" spans="1:6" x14ac:dyDescent="0.6">
      <c r="A455" s="1">
        <v>1100</v>
      </c>
      <c r="B455" s="1">
        <v>0.45000000000004547</v>
      </c>
      <c r="C455" s="1">
        <f t="shared" si="14"/>
        <v>177.09999999999968</v>
      </c>
      <c r="D455" s="1">
        <v>1100.45</v>
      </c>
      <c r="E455" s="1">
        <v>0.75</v>
      </c>
      <c r="F455" s="1">
        <f t="shared" si="15"/>
        <v>172.85000000000036</v>
      </c>
    </row>
    <row r="456" spans="1:6" x14ac:dyDescent="0.6">
      <c r="A456" s="1">
        <v>1101.2</v>
      </c>
      <c r="B456" s="1">
        <v>0.59999999999990905</v>
      </c>
      <c r="C456" s="1">
        <f t="shared" si="14"/>
        <v>176.64999999999964</v>
      </c>
      <c r="D456" s="1">
        <v>1101.8</v>
      </c>
      <c r="E456" s="1">
        <v>1.4500000000000455</v>
      </c>
      <c r="F456" s="1">
        <f t="shared" si="15"/>
        <v>172.10000000000036</v>
      </c>
    </row>
    <row r="457" spans="1:6" x14ac:dyDescent="0.6">
      <c r="A457" s="1">
        <v>1103.25</v>
      </c>
      <c r="B457" s="1">
        <v>1.0499999999999545</v>
      </c>
      <c r="C457" s="1">
        <f t="shared" si="14"/>
        <v>176.04999999999973</v>
      </c>
      <c r="D457" s="1">
        <v>1104.3</v>
      </c>
      <c r="E457" s="1">
        <v>1.4000000000000909</v>
      </c>
      <c r="F457" s="1">
        <f t="shared" si="15"/>
        <v>170.65000000000032</v>
      </c>
    </row>
    <row r="458" spans="1:6" x14ac:dyDescent="0.6">
      <c r="A458" s="1">
        <v>1105.7</v>
      </c>
      <c r="B458" s="1">
        <v>0.70000000000004547</v>
      </c>
      <c r="C458" s="1">
        <f t="shared" si="14"/>
        <v>174.99999999999977</v>
      </c>
      <c r="D458" s="1">
        <v>1106.4000000000001</v>
      </c>
      <c r="E458" s="1">
        <v>0.4499999999998181</v>
      </c>
      <c r="F458" s="1">
        <f t="shared" si="15"/>
        <v>169.25000000000023</v>
      </c>
    </row>
    <row r="459" spans="1:6" x14ac:dyDescent="0.6">
      <c r="A459" s="1">
        <v>1106.8499999999999</v>
      </c>
      <c r="B459" s="1">
        <v>1.9000000000000909</v>
      </c>
      <c r="C459" s="1">
        <f t="shared" si="14"/>
        <v>174.29999999999973</v>
      </c>
      <c r="D459" s="1">
        <v>1108.75</v>
      </c>
      <c r="E459" s="1">
        <v>0.25</v>
      </c>
      <c r="F459" s="1">
        <f t="shared" si="15"/>
        <v>168.80000000000041</v>
      </c>
    </row>
    <row r="460" spans="1:6" x14ac:dyDescent="0.6">
      <c r="A460" s="1">
        <v>1109</v>
      </c>
      <c r="B460" s="1">
        <v>0.5</v>
      </c>
      <c r="C460" s="1">
        <f t="shared" si="14"/>
        <v>172.39999999999964</v>
      </c>
      <c r="D460" s="1">
        <v>1109.5</v>
      </c>
      <c r="E460" s="1">
        <v>0.34999999999990905</v>
      </c>
      <c r="F460" s="1">
        <f t="shared" si="15"/>
        <v>168.55000000000041</v>
      </c>
    </row>
    <row r="461" spans="1:6" x14ac:dyDescent="0.6">
      <c r="A461" s="1">
        <v>1109.8499999999999</v>
      </c>
      <c r="B461" s="1">
        <v>3.1000000000001364</v>
      </c>
      <c r="C461" s="1">
        <f t="shared" si="14"/>
        <v>171.89999999999964</v>
      </c>
      <c r="D461" s="1">
        <v>1112.95</v>
      </c>
      <c r="E461" s="1">
        <v>0.79999999999995453</v>
      </c>
      <c r="F461" s="1">
        <f t="shared" si="15"/>
        <v>168.2000000000005</v>
      </c>
    </row>
    <row r="462" spans="1:6" x14ac:dyDescent="0.6">
      <c r="A462" s="1">
        <v>1113.75</v>
      </c>
      <c r="B462" s="1">
        <v>0.25</v>
      </c>
      <c r="C462" s="1">
        <f t="shared" si="14"/>
        <v>168.7999999999995</v>
      </c>
      <c r="D462" s="1">
        <v>1114</v>
      </c>
      <c r="E462" s="1">
        <v>0.84999999999990905</v>
      </c>
      <c r="F462" s="1">
        <f t="shared" si="15"/>
        <v>167.40000000000055</v>
      </c>
    </row>
    <row r="463" spans="1:6" x14ac:dyDescent="0.6">
      <c r="A463" s="1">
        <v>1114.8499999999999</v>
      </c>
      <c r="B463" s="1">
        <v>0.8000000000001819</v>
      </c>
      <c r="C463" s="1">
        <f t="shared" si="14"/>
        <v>168.5499999999995</v>
      </c>
      <c r="D463" s="1">
        <v>1115.6500000000001</v>
      </c>
      <c r="E463" s="1">
        <v>0.1999999999998181</v>
      </c>
      <c r="F463" s="1">
        <f t="shared" si="15"/>
        <v>166.55000000000064</v>
      </c>
    </row>
    <row r="464" spans="1:6" x14ac:dyDescent="0.6">
      <c r="A464" s="1">
        <v>1115.8499999999999</v>
      </c>
      <c r="B464" s="1">
        <v>0.20000000000004547</v>
      </c>
      <c r="C464" s="1">
        <f t="shared" si="14"/>
        <v>167.74999999999932</v>
      </c>
      <c r="D464" s="1">
        <v>1116.05</v>
      </c>
      <c r="E464" s="1">
        <v>0.35000000000013642</v>
      </c>
      <c r="F464" s="1">
        <f t="shared" si="15"/>
        <v>166.35000000000082</v>
      </c>
    </row>
    <row r="465" spans="1:6" x14ac:dyDescent="0.6">
      <c r="A465" s="1">
        <v>1116.4000000000001</v>
      </c>
      <c r="B465" s="1">
        <v>0.25</v>
      </c>
      <c r="C465" s="1">
        <f t="shared" si="14"/>
        <v>167.54999999999927</v>
      </c>
      <c r="D465" s="1">
        <v>1116.6500000000001</v>
      </c>
      <c r="E465" s="1">
        <v>1.6499999999998636</v>
      </c>
      <c r="F465" s="1">
        <f t="shared" si="15"/>
        <v>166.00000000000068</v>
      </c>
    </row>
    <row r="466" spans="1:6" x14ac:dyDescent="0.6">
      <c r="A466" s="1">
        <v>1118.3</v>
      </c>
      <c r="B466" s="1">
        <v>2.5</v>
      </c>
      <c r="C466" s="1">
        <f t="shared" si="14"/>
        <v>167.29999999999927</v>
      </c>
      <c r="D466" s="1">
        <v>1120.8</v>
      </c>
      <c r="E466" s="1">
        <v>3.7999999999999545</v>
      </c>
      <c r="F466" s="1">
        <f t="shared" si="15"/>
        <v>164.35000000000082</v>
      </c>
    </row>
    <row r="467" spans="1:6" x14ac:dyDescent="0.6">
      <c r="A467" s="1">
        <v>1124.5999999999999</v>
      </c>
      <c r="B467" s="1">
        <v>0.90000000000009095</v>
      </c>
      <c r="C467" s="1">
        <f t="shared" si="14"/>
        <v>164.79999999999927</v>
      </c>
      <c r="D467" s="1">
        <v>1125.5</v>
      </c>
      <c r="E467" s="1">
        <v>0.20000000000004547</v>
      </c>
      <c r="F467" s="1">
        <f t="shared" si="15"/>
        <v>160.55000000000086</v>
      </c>
    </row>
    <row r="468" spans="1:6" x14ac:dyDescent="0.6">
      <c r="A468" s="1">
        <v>1125.7</v>
      </c>
      <c r="B468" s="1">
        <v>2.1499999999998636</v>
      </c>
      <c r="C468" s="1">
        <f t="shared" si="14"/>
        <v>163.89999999999918</v>
      </c>
      <c r="D468" s="1">
        <v>1127.8499999999999</v>
      </c>
      <c r="E468" s="1">
        <v>0.25</v>
      </c>
      <c r="F468" s="1">
        <f t="shared" si="15"/>
        <v>160.35000000000082</v>
      </c>
    </row>
    <row r="469" spans="1:6" x14ac:dyDescent="0.6">
      <c r="A469" s="1">
        <v>1128.0999999999999</v>
      </c>
      <c r="B469" s="1">
        <v>0.40000000000009095</v>
      </c>
      <c r="C469" s="1">
        <f t="shared" si="14"/>
        <v>161.74999999999932</v>
      </c>
      <c r="D469" s="1">
        <v>1128.5</v>
      </c>
      <c r="E469" s="1">
        <v>1.7999999999999545</v>
      </c>
      <c r="F469" s="1">
        <f t="shared" si="15"/>
        <v>160.10000000000082</v>
      </c>
    </row>
    <row r="470" spans="1:6" x14ac:dyDescent="0.6">
      <c r="A470" s="1">
        <v>1130.3</v>
      </c>
      <c r="B470" s="1">
        <v>1.2999999999999545</v>
      </c>
      <c r="C470" s="1">
        <f t="shared" si="14"/>
        <v>161.34999999999923</v>
      </c>
      <c r="D470" s="1">
        <v>1131.5999999999999</v>
      </c>
      <c r="E470" s="1">
        <v>0.5</v>
      </c>
      <c r="F470" s="1">
        <f t="shared" si="15"/>
        <v>158.30000000000086</v>
      </c>
    </row>
    <row r="471" spans="1:6" x14ac:dyDescent="0.6">
      <c r="A471" s="1">
        <v>1132.0999999999999</v>
      </c>
      <c r="B471" s="1">
        <v>0.35000000000013642</v>
      </c>
      <c r="C471" s="1">
        <f t="shared" si="14"/>
        <v>160.04999999999927</v>
      </c>
      <c r="D471" s="1">
        <v>1132.45</v>
      </c>
      <c r="E471" s="1">
        <v>1.3499999999999091</v>
      </c>
      <c r="F471" s="1">
        <f t="shared" si="15"/>
        <v>157.80000000000086</v>
      </c>
    </row>
    <row r="472" spans="1:6" x14ac:dyDescent="0.6">
      <c r="A472" s="1">
        <v>1133.8</v>
      </c>
      <c r="B472" s="1">
        <v>0.20000000000004547</v>
      </c>
      <c r="C472" s="1">
        <f t="shared" si="14"/>
        <v>159.69999999999914</v>
      </c>
      <c r="D472" s="1">
        <v>1134</v>
      </c>
      <c r="E472" s="1">
        <v>0.59999999999990905</v>
      </c>
      <c r="F472" s="1">
        <f t="shared" si="15"/>
        <v>156.45000000000095</v>
      </c>
    </row>
    <row r="473" spans="1:6" x14ac:dyDescent="0.6">
      <c r="A473" s="1">
        <v>1134.5999999999999</v>
      </c>
      <c r="B473" s="1">
        <v>2.25</v>
      </c>
      <c r="C473" s="1">
        <f t="shared" si="14"/>
        <v>159.49999999999909</v>
      </c>
      <c r="D473" s="1">
        <v>1136.8499999999999</v>
      </c>
      <c r="E473" s="1">
        <v>1.1000000000001364</v>
      </c>
      <c r="F473" s="1">
        <f t="shared" si="15"/>
        <v>155.85000000000105</v>
      </c>
    </row>
    <row r="474" spans="1:6" x14ac:dyDescent="0.6">
      <c r="A474" s="1">
        <v>1137.95</v>
      </c>
      <c r="B474" s="1">
        <v>1.6499999999998636</v>
      </c>
      <c r="C474" s="1">
        <f t="shared" si="14"/>
        <v>157.24999999999909</v>
      </c>
      <c r="D474" s="1">
        <v>1139.5999999999999</v>
      </c>
      <c r="E474" s="1">
        <v>1.2000000000000455</v>
      </c>
      <c r="F474" s="1">
        <f t="shared" si="15"/>
        <v>154.75000000000091</v>
      </c>
    </row>
    <row r="475" spans="1:6" x14ac:dyDescent="0.6">
      <c r="A475" s="1">
        <v>1140.8</v>
      </c>
      <c r="B475" s="1">
        <v>1.2999999999999545</v>
      </c>
      <c r="C475" s="1">
        <f t="shared" si="14"/>
        <v>155.59999999999923</v>
      </c>
      <c r="D475" s="1">
        <v>1142.0999999999999</v>
      </c>
      <c r="E475" s="1">
        <v>0.65000000000009095</v>
      </c>
      <c r="F475" s="1">
        <f t="shared" si="15"/>
        <v>153.55000000000086</v>
      </c>
    </row>
    <row r="476" spans="1:6" x14ac:dyDescent="0.6">
      <c r="A476" s="1">
        <v>1142.75</v>
      </c>
      <c r="B476" s="1">
        <v>1.75</v>
      </c>
      <c r="C476" s="1">
        <f t="shared" si="14"/>
        <v>154.29999999999927</v>
      </c>
      <c r="D476" s="1">
        <v>1144.5</v>
      </c>
      <c r="E476" s="1">
        <v>0.25</v>
      </c>
      <c r="F476" s="1">
        <f t="shared" si="15"/>
        <v>152.90000000000077</v>
      </c>
    </row>
    <row r="477" spans="1:6" x14ac:dyDescent="0.6">
      <c r="A477" s="1">
        <v>1144.75</v>
      </c>
      <c r="B477" s="1">
        <v>0.25</v>
      </c>
      <c r="C477" s="1">
        <f t="shared" si="14"/>
        <v>152.54999999999927</v>
      </c>
      <c r="D477" s="1">
        <v>1145</v>
      </c>
      <c r="E477" s="1">
        <v>2.7999999999999545</v>
      </c>
      <c r="F477" s="1">
        <f t="shared" si="15"/>
        <v>152.65000000000077</v>
      </c>
    </row>
    <row r="478" spans="1:6" x14ac:dyDescent="0.6">
      <c r="A478" s="1">
        <v>1147.8</v>
      </c>
      <c r="B478" s="1">
        <v>0.79999999999995453</v>
      </c>
      <c r="C478" s="1">
        <f t="shared" si="14"/>
        <v>152.29999999999927</v>
      </c>
      <c r="D478" s="1">
        <v>1148.5999999999999</v>
      </c>
      <c r="E478" s="1">
        <v>0.90000000000009095</v>
      </c>
      <c r="F478" s="1">
        <f t="shared" si="15"/>
        <v>149.85000000000082</v>
      </c>
    </row>
    <row r="479" spans="1:6" x14ac:dyDescent="0.6">
      <c r="A479" s="1">
        <v>1149.5</v>
      </c>
      <c r="B479" s="1">
        <v>1.25</v>
      </c>
      <c r="C479" s="1">
        <f t="shared" si="14"/>
        <v>151.49999999999932</v>
      </c>
      <c r="D479" s="1">
        <v>1150.75</v>
      </c>
      <c r="E479" s="1">
        <v>0.90000000000009095</v>
      </c>
      <c r="F479" s="1">
        <f t="shared" si="15"/>
        <v>148.95000000000073</v>
      </c>
    </row>
    <row r="480" spans="1:6" x14ac:dyDescent="0.6">
      <c r="A480" s="1">
        <v>1151.6500000000001</v>
      </c>
      <c r="B480" s="1">
        <v>3.6499999999998636</v>
      </c>
      <c r="C480" s="1">
        <f t="shared" si="14"/>
        <v>150.24999999999932</v>
      </c>
      <c r="D480" s="1">
        <v>1155.3</v>
      </c>
      <c r="E480" s="1">
        <v>2.0499999999999545</v>
      </c>
      <c r="F480" s="1">
        <f t="shared" si="15"/>
        <v>148.05000000000064</v>
      </c>
    </row>
    <row r="481" spans="1:6" x14ac:dyDescent="0.6">
      <c r="A481" s="1">
        <v>1157.3499999999999</v>
      </c>
      <c r="B481" s="1">
        <v>1.4000000000000909</v>
      </c>
      <c r="C481" s="1">
        <f t="shared" si="14"/>
        <v>146.59999999999945</v>
      </c>
      <c r="D481" s="1">
        <v>1158.75</v>
      </c>
      <c r="E481" s="1">
        <v>0.45000000000004547</v>
      </c>
      <c r="F481" s="1">
        <f t="shared" si="15"/>
        <v>146.00000000000068</v>
      </c>
    </row>
    <row r="482" spans="1:6" x14ac:dyDescent="0.6">
      <c r="A482" s="1">
        <v>1159.2</v>
      </c>
      <c r="B482" s="1">
        <v>1.3999999999998636</v>
      </c>
      <c r="C482" s="1">
        <f t="shared" si="14"/>
        <v>145.19999999999936</v>
      </c>
      <c r="D482" s="1">
        <v>1160.5999999999999</v>
      </c>
      <c r="E482" s="1">
        <v>0.20000000000004547</v>
      </c>
      <c r="F482" s="1">
        <f t="shared" si="15"/>
        <v>145.55000000000064</v>
      </c>
    </row>
    <row r="483" spans="1:6" x14ac:dyDescent="0.6">
      <c r="A483" s="1">
        <v>1160.8</v>
      </c>
      <c r="B483" s="1">
        <v>0.45000000000004547</v>
      </c>
      <c r="C483" s="1">
        <f t="shared" si="14"/>
        <v>143.7999999999995</v>
      </c>
      <c r="D483" s="1">
        <v>1161.25</v>
      </c>
      <c r="E483" s="1">
        <v>1.5999999999999091</v>
      </c>
      <c r="F483" s="1">
        <f t="shared" si="15"/>
        <v>145.35000000000059</v>
      </c>
    </row>
    <row r="484" spans="1:6" x14ac:dyDescent="0.6">
      <c r="A484" s="1">
        <v>1162.8499999999999</v>
      </c>
      <c r="B484" s="1">
        <v>1.6500000000000909</v>
      </c>
      <c r="C484" s="1">
        <f t="shared" si="14"/>
        <v>143.34999999999945</v>
      </c>
      <c r="D484" s="1">
        <v>1164.5</v>
      </c>
      <c r="E484" s="1">
        <v>0.45000000000004547</v>
      </c>
      <c r="F484" s="1">
        <f t="shared" si="15"/>
        <v>143.75000000000068</v>
      </c>
    </row>
    <row r="485" spans="1:6" x14ac:dyDescent="0.6">
      <c r="A485" s="1">
        <v>1164.95</v>
      </c>
      <c r="B485" s="1">
        <v>0.54999999999995453</v>
      </c>
      <c r="C485" s="1">
        <f t="shared" si="14"/>
        <v>141.69999999999936</v>
      </c>
      <c r="D485" s="1">
        <v>1165.5</v>
      </c>
      <c r="E485" s="1">
        <v>0.40000000000009095</v>
      </c>
      <c r="F485" s="1">
        <f t="shared" si="15"/>
        <v>143.30000000000064</v>
      </c>
    </row>
    <row r="486" spans="1:6" x14ac:dyDescent="0.6">
      <c r="A486" s="1">
        <v>1165.9000000000001</v>
      </c>
      <c r="B486" s="1">
        <v>1.4499999999998181</v>
      </c>
      <c r="C486" s="1">
        <f t="shared" si="14"/>
        <v>141.14999999999941</v>
      </c>
      <c r="D486" s="1">
        <v>1167.3499999999999</v>
      </c>
      <c r="E486" s="1">
        <v>1.3000000000001819</v>
      </c>
      <c r="F486" s="1">
        <f t="shared" si="15"/>
        <v>142.90000000000055</v>
      </c>
    </row>
    <row r="487" spans="1:6" x14ac:dyDescent="0.6">
      <c r="A487" s="1">
        <v>1168.6500000000001</v>
      </c>
      <c r="B487" s="1">
        <v>0.25</v>
      </c>
      <c r="C487" s="1">
        <f t="shared" si="14"/>
        <v>139.69999999999959</v>
      </c>
      <c r="D487" s="1">
        <v>1168.9000000000001</v>
      </c>
      <c r="E487" s="1">
        <v>1.0999999999999091</v>
      </c>
      <c r="F487" s="1">
        <f t="shared" si="15"/>
        <v>141.60000000000036</v>
      </c>
    </row>
    <row r="488" spans="1:6" x14ac:dyDescent="0.6">
      <c r="A488" s="1">
        <v>1170</v>
      </c>
      <c r="B488" s="1">
        <v>1.9000000000000909</v>
      </c>
      <c r="C488" s="1">
        <f t="shared" si="14"/>
        <v>139.44999999999959</v>
      </c>
      <c r="D488" s="1">
        <v>1171.9000000000001</v>
      </c>
      <c r="E488" s="1">
        <v>3.0999999999999091</v>
      </c>
      <c r="F488" s="1">
        <f t="shared" si="15"/>
        <v>140.50000000000045</v>
      </c>
    </row>
    <row r="489" spans="1:6" x14ac:dyDescent="0.6">
      <c r="A489" s="1">
        <v>1175</v>
      </c>
      <c r="B489" s="1">
        <v>0.34999999999990905</v>
      </c>
      <c r="C489" s="1">
        <f t="shared" si="14"/>
        <v>137.5499999999995</v>
      </c>
      <c r="D489" s="1">
        <v>1175.3499999999999</v>
      </c>
      <c r="E489" s="1">
        <v>0.20000000000004547</v>
      </c>
      <c r="F489" s="1">
        <f t="shared" si="15"/>
        <v>137.40000000000055</v>
      </c>
    </row>
    <row r="490" spans="1:6" x14ac:dyDescent="0.6">
      <c r="A490" s="1">
        <v>1175.55</v>
      </c>
      <c r="B490" s="1">
        <v>0.79999999999995453</v>
      </c>
      <c r="C490" s="1">
        <f t="shared" si="14"/>
        <v>137.19999999999959</v>
      </c>
      <c r="D490" s="1">
        <v>1176.3499999999999</v>
      </c>
      <c r="E490" s="1">
        <v>0.75</v>
      </c>
      <c r="F490" s="1">
        <f t="shared" si="15"/>
        <v>137.2000000000005</v>
      </c>
    </row>
    <row r="491" spans="1:6" x14ac:dyDescent="0.6">
      <c r="A491" s="1">
        <v>1177.0999999999999</v>
      </c>
      <c r="B491" s="1">
        <v>1.6500000000000909</v>
      </c>
      <c r="C491" s="1">
        <f t="shared" si="14"/>
        <v>136.39999999999964</v>
      </c>
      <c r="D491" s="1">
        <v>1178.75</v>
      </c>
      <c r="E491" s="1">
        <v>0.90000000000009095</v>
      </c>
      <c r="F491" s="1">
        <f t="shared" si="15"/>
        <v>136.4500000000005</v>
      </c>
    </row>
    <row r="492" spans="1:6" x14ac:dyDescent="0.6">
      <c r="A492" s="1">
        <v>1179.6500000000001</v>
      </c>
      <c r="B492" s="1">
        <v>1.1999999999998181</v>
      </c>
      <c r="C492" s="1">
        <f t="shared" si="14"/>
        <v>134.74999999999955</v>
      </c>
      <c r="D492" s="1">
        <v>1180.8499999999999</v>
      </c>
      <c r="E492" s="1">
        <v>2.3500000000001364</v>
      </c>
      <c r="F492" s="1">
        <f t="shared" si="15"/>
        <v>135.55000000000041</v>
      </c>
    </row>
    <row r="493" spans="1:6" x14ac:dyDescent="0.6">
      <c r="A493" s="1">
        <v>1183.2</v>
      </c>
      <c r="B493" s="1">
        <v>0.95000000000004547</v>
      </c>
      <c r="C493" s="1">
        <f t="shared" si="14"/>
        <v>133.54999999999973</v>
      </c>
      <c r="D493" s="1">
        <v>1184.1500000000001</v>
      </c>
      <c r="E493" s="1">
        <v>0.89999999999986358</v>
      </c>
      <c r="F493" s="1">
        <f t="shared" si="15"/>
        <v>133.20000000000027</v>
      </c>
    </row>
    <row r="494" spans="1:6" x14ac:dyDescent="0.6">
      <c r="A494" s="1">
        <v>1185.05</v>
      </c>
      <c r="B494" s="1">
        <v>1.3500000000001364</v>
      </c>
      <c r="C494" s="1">
        <f t="shared" si="14"/>
        <v>132.59999999999968</v>
      </c>
      <c r="D494" s="1">
        <v>1186.4000000000001</v>
      </c>
      <c r="E494" s="1">
        <v>1</v>
      </c>
      <c r="F494" s="1">
        <f t="shared" si="15"/>
        <v>132.30000000000041</v>
      </c>
    </row>
    <row r="495" spans="1:6" x14ac:dyDescent="0.6">
      <c r="A495" s="1">
        <v>1187.4000000000001</v>
      </c>
      <c r="B495" s="1">
        <v>1.5999999999999091</v>
      </c>
      <c r="C495" s="1">
        <f t="shared" si="14"/>
        <v>131.24999999999955</v>
      </c>
      <c r="D495" s="1">
        <v>1189</v>
      </c>
      <c r="E495" s="1">
        <v>0.40000000000009095</v>
      </c>
      <c r="F495" s="1">
        <f t="shared" si="15"/>
        <v>131.30000000000041</v>
      </c>
    </row>
    <row r="496" spans="1:6" x14ac:dyDescent="0.6">
      <c r="A496" s="1">
        <v>1189.4000000000001</v>
      </c>
      <c r="B496" s="1">
        <v>0.34999999999990905</v>
      </c>
      <c r="C496" s="1">
        <f t="shared" si="14"/>
        <v>129.64999999999964</v>
      </c>
      <c r="D496" s="1">
        <v>1189.75</v>
      </c>
      <c r="E496" s="1">
        <v>1.1500000000000909</v>
      </c>
      <c r="F496" s="1">
        <f t="shared" si="15"/>
        <v>130.90000000000032</v>
      </c>
    </row>
    <row r="497" spans="1:6" x14ac:dyDescent="0.6">
      <c r="A497" s="1">
        <v>1190.9000000000001</v>
      </c>
      <c r="B497" s="1">
        <v>1.2999999999999545</v>
      </c>
      <c r="C497" s="1">
        <f t="shared" si="14"/>
        <v>129.29999999999973</v>
      </c>
      <c r="D497" s="1">
        <v>1192.2</v>
      </c>
      <c r="E497" s="1">
        <v>1.5</v>
      </c>
      <c r="F497" s="1">
        <f t="shared" si="15"/>
        <v>129.75000000000023</v>
      </c>
    </row>
    <row r="498" spans="1:6" x14ac:dyDescent="0.6">
      <c r="A498" s="1">
        <v>1193.7</v>
      </c>
      <c r="B498" s="1">
        <v>0.5</v>
      </c>
      <c r="C498" s="1">
        <f t="shared" si="14"/>
        <v>127.99999999999977</v>
      </c>
      <c r="D498" s="1">
        <v>1194.2</v>
      </c>
      <c r="E498" s="1">
        <v>0.39999999999986358</v>
      </c>
      <c r="F498" s="1">
        <f t="shared" si="15"/>
        <v>128.25000000000023</v>
      </c>
    </row>
    <row r="499" spans="1:6" x14ac:dyDescent="0.6">
      <c r="A499" s="1">
        <v>1194.5999999999999</v>
      </c>
      <c r="B499" s="1">
        <v>0.95000000000004547</v>
      </c>
      <c r="C499" s="1">
        <f t="shared" si="14"/>
        <v>127.49999999999977</v>
      </c>
      <c r="D499" s="1">
        <v>1195.55</v>
      </c>
      <c r="E499" s="1">
        <v>1.3500000000001364</v>
      </c>
      <c r="F499" s="1">
        <f t="shared" si="15"/>
        <v>127.85000000000036</v>
      </c>
    </row>
    <row r="500" spans="1:6" x14ac:dyDescent="0.6">
      <c r="A500" s="1">
        <v>1196.9000000000001</v>
      </c>
      <c r="B500" s="1">
        <v>1.8999999999998636</v>
      </c>
      <c r="C500" s="1">
        <f t="shared" si="14"/>
        <v>126.54999999999973</v>
      </c>
      <c r="D500" s="1">
        <v>1198.8</v>
      </c>
      <c r="E500" s="1">
        <v>1.1000000000001364</v>
      </c>
      <c r="F500" s="1">
        <f t="shared" si="15"/>
        <v>126.50000000000023</v>
      </c>
    </row>
    <row r="501" spans="1:6" x14ac:dyDescent="0.6">
      <c r="A501" s="1">
        <v>1199.9000000000001</v>
      </c>
      <c r="B501" s="1">
        <v>0.75</v>
      </c>
      <c r="C501" s="1">
        <f t="shared" si="14"/>
        <v>124.64999999999986</v>
      </c>
      <c r="D501" s="1">
        <v>1200.6500000000001</v>
      </c>
      <c r="E501" s="1">
        <v>0.39999999999986358</v>
      </c>
      <c r="F501" s="1">
        <f t="shared" si="15"/>
        <v>125.40000000000009</v>
      </c>
    </row>
    <row r="502" spans="1:6" x14ac:dyDescent="0.6">
      <c r="A502" s="1">
        <v>1201.05</v>
      </c>
      <c r="B502" s="1">
        <v>0.45000000000004547</v>
      </c>
      <c r="C502" s="1">
        <f t="shared" si="14"/>
        <v>123.89999999999986</v>
      </c>
      <c r="D502" s="1">
        <v>1201.5</v>
      </c>
      <c r="E502" s="1">
        <v>1.1500000000000909</v>
      </c>
      <c r="F502" s="1">
        <f t="shared" si="15"/>
        <v>125.00000000000023</v>
      </c>
    </row>
    <row r="503" spans="1:6" x14ac:dyDescent="0.6">
      <c r="A503" s="1">
        <v>1202.6500000000001</v>
      </c>
      <c r="B503" s="1">
        <v>0.34999999999990905</v>
      </c>
      <c r="C503" s="1">
        <f t="shared" si="14"/>
        <v>123.44999999999982</v>
      </c>
      <c r="D503" s="1">
        <v>1203</v>
      </c>
      <c r="E503" s="1">
        <v>0.40000000000009095</v>
      </c>
      <c r="F503" s="1">
        <f t="shared" si="15"/>
        <v>123.85000000000014</v>
      </c>
    </row>
    <row r="504" spans="1:6" x14ac:dyDescent="0.6">
      <c r="A504" s="1">
        <v>1203.4000000000001</v>
      </c>
      <c r="B504" s="1">
        <v>4.6499999999998636</v>
      </c>
      <c r="C504" s="1">
        <f t="shared" si="14"/>
        <v>123.09999999999991</v>
      </c>
      <c r="D504" s="1">
        <v>1208.05</v>
      </c>
      <c r="E504" s="1">
        <v>1.7999999999999545</v>
      </c>
      <c r="F504" s="1">
        <f t="shared" si="15"/>
        <v>123.45000000000005</v>
      </c>
    </row>
    <row r="505" spans="1:6" x14ac:dyDescent="0.6">
      <c r="A505" s="1">
        <v>1209.8499999999999</v>
      </c>
      <c r="B505" s="1">
        <v>2.7000000000000455</v>
      </c>
      <c r="C505" s="1">
        <f t="shared" si="14"/>
        <v>118.45000000000005</v>
      </c>
      <c r="D505" s="1">
        <v>1212.55</v>
      </c>
      <c r="E505" s="1">
        <v>1.1000000000001364</v>
      </c>
      <c r="F505" s="1">
        <f t="shared" si="15"/>
        <v>121.65000000000009</v>
      </c>
    </row>
    <row r="506" spans="1:6" x14ac:dyDescent="0.6">
      <c r="A506" s="1">
        <v>1213.6500000000001</v>
      </c>
      <c r="B506" s="1">
        <v>1.6999999999998181</v>
      </c>
      <c r="C506" s="1">
        <f t="shared" si="14"/>
        <v>115.75</v>
      </c>
      <c r="D506" s="1">
        <v>1215.3499999999999</v>
      </c>
      <c r="E506" s="1">
        <v>0.60000000000013642</v>
      </c>
      <c r="F506" s="1">
        <f t="shared" si="15"/>
        <v>120.54999999999995</v>
      </c>
    </row>
    <row r="507" spans="1:6" x14ac:dyDescent="0.6">
      <c r="A507" s="1">
        <v>1215.95</v>
      </c>
      <c r="B507" s="1">
        <v>2.25</v>
      </c>
      <c r="C507" s="1">
        <f t="shared" si="14"/>
        <v>114.05000000000018</v>
      </c>
      <c r="D507" s="1">
        <v>1218.2</v>
      </c>
      <c r="E507" s="1">
        <v>0.25</v>
      </c>
      <c r="F507" s="1">
        <f t="shared" si="15"/>
        <v>119.94999999999982</v>
      </c>
    </row>
    <row r="508" spans="1:6" x14ac:dyDescent="0.6">
      <c r="A508" s="1">
        <v>1218.45</v>
      </c>
      <c r="B508" s="1">
        <v>0.75</v>
      </c>
      <c r="C508" s="1">
        <f t="shared" si="14"/>
        <v>111.80000000000018</v>
      </c>
      <c r="D508" s="1">
        <v>1219.2</v>
      </c>
      <c r="E508" s="1">
        <v>1.2999999999999545</v>
      </c>
      <c r="F508" s="1">
        <f t="shared" si="15"/>
        <v>119.69999999999982</v>
      </c>
    </row>
    <row r="509" spans="1:6" x14ac:dyDescent="0.6">
      <c r="A509" s="1">
        <v>1220.5</v>
      </c>
      <c r="B509" s="1">
        <v>4.2999999999999545</v>
      </c>
      <c r="C509" s="1">
        <f t="shared" si="14"/>
        <v>111.05000000000018</v>
      </c>
      <c r="D509" s="1">
        <v>1224.8</v>
      </c>
      <c r="E509" s="1">
        <v>0.90000000000009095</v>
      </c>
      <c r="F509" s="1">
        <f t="shared" si="15"/>
        <v>118.39999999999986</v>
      </c>
    </row>
    <row r="510" spans="1:6" x14ac:dyDescent="0.6">
      <c r="A510" s="1">
        <v>1225.7</v>
      </c>
      <c r="B510" s="1">
        <v>0.64999999999986358</v>
      </c>
      <c r="C510" s="1">
        <f t="shared" si="14"/>
        <v>106.75000000000023</v>
      </c>
      <c r="D510" s="1">
        <v>1226.3499999999999</v>
      </c>
      <c r="E510" s="1">
        <v>2.6500000000000909</v>
      </c>
      <c r="F510" s="1">
        <f t="shared" si="15"/>
        <v>117.49999999999977</v>
      </c>
    </row>
    <row r="511" spans="1:6" x14ac:dyDescent="0.6">
      <c r="A511" s="1">
        <v>1229</v>
      </c>
      <c r="B511" s="1">
        <v>1.5</v>
      </c>
      <c r="C511" s="1">
        <f t="shared" si="14"/>
        <v>106.10000000000036</v>
      </c>
      <c r="D511" s="1">
        <v>1230.5</v>
      </c>
      <c r="E511" s="1">
        <v>1.2999999999999545</v>
      </c>
      <c r="F511" s="1">
        <f t="shared" si="15"/>
        <v>114.84999999999968</v>
      </c>
    </row>
    <row r="512" spans="1:6" x14ac:dyDescent="0.6">
      <c r="A512" s="1">
        <v>1231.8</v>
      </c>
      <c r="B512" s="1">
        <v>2.1000000000001364</v>
      </c>
      <c r="C512" s="1">
        <f t="shared" si="14"/>
        <v>104.60000000000036</v>
      </c>
      <c r="D512" s="1">
        <v>1233.9000000000001</v>
      </c>
      <c r="E512" s="1">
        <v>0.25</v>
      </c>
      <c r="F512" s="1">
        <f t="shared" si="15"/>
        <v>113.54999999999973</v>
      </c>
    </row>
    <row r="513" spans="1:6" x14ac:dyDescent="0.6">
      <c r="A513" s="1">
        <v>1234.1500000000001</v>
      </c>
      <c r="B513" s="1">
        <v>0.79999999999995453</v>
      </c>
      <c r="C513" s="1">
        <f t="shared" si="14"/>
        <v>102.50000000000023</v>
      </c>
      <c r="D513" s="1">
        <v>1234.95</v>
      </c>
      <c r="E513" s="1">
        <v>1.3999999999998636</v>
      </c>
      <c r="F513" s="1">
        <f t="shared" si="15"/>
        <v>113.29999999999973</v>
      </c>
    </row>
    <row r="514" spans="1:6" x14ac:dyDescent="0.6">
      <c r="A514" s="1">
        <v>1236.3499999999999</v>
      </c>
      <c r="B514" s="1">
        <v>2.4000000000000909</v>
      </c>
      <c r="C514" s="1">
        <f t="shared" ref="C514:C577" si="16">C515+B514</f>
        <v>101.70000000000027</v>
      </c>
      <c r="D514" s="1">
        <v>1238.75</v>
      </c>
      <c r="E514" s="1">
        <v>2.2999999999999545</v>
      </c>
      <c r="F514" s="1">
        <f t="shared" ref="F514:F577" si="17">F515+E514</f>
        <v>111.89999999999986</v>
      </c>
    </row>
    <row r="515" spans="1:6" x14ac:dyDescent="0.6">
      <c r="A515" s="1">
        <v>1241.05</v>
      </c>
      <c r="B515" s="1">
        <v>3.5499999999999545</v>
      </c>
      <c r="C515" s="1">
        <f t="shared" si="16"/>
        <v>99.300000000000182</v>
      </c>
      <c r="D515" s="1">
        <v>1244.5999999999999</v>
      </c>
      <c r="E515" s="1">
        <v>1.6000000000001364</v>
      </c>
      <c r="F515" s="1">
        <f t="shared" si="17"/>
        <v>109.59999999999991</v>
      </c>
    </row>
    <row r="516" spans="1:6" x14ac:dyDescent="0.6">
      <c r="A516" s="1">
        <v>1246.2</v>
      </c>
      <c r="B516" s="1">
        <v>0.84999999999990905</v>
      </c>
      <c r="C516" s="1">
        <f t="shared" si="16"/>
        <v>95.750000000000227</v>
      </c>
      <c r="D516" s="1">
        <v>1247.05</v>
      </c>
      <c r="E516" s="1">
        <v>1.2999999999999545</v>
      </c>
      <c r="F516" s="1">
        <f t="shared" si="17"/>
        <v>107.99999999999977</v>
      </c>
    </row>
    <row r="517" spans="1:6" x14ac:dyDescent="0.6">
      <c r="A517" s="1">
        <v>1248.3499999999999</v>
      </c>
      <c r="B517" s="1">
        <v>0.8000000000001819</v>
      </c>
      <c r="C517" s="1">
        <f t="shared" si="16"/>
        <v>94.900000000000318</v>
      </c>
      <c r="D517" s="1">
        <v>1249.1500000000001</v>
      </c>
      <c r="E517" s="1">
        <v>0.34999999999990905</v>
      </c>
      <c r="F517" s="1">
        <f t="shared" si="17"/>
        <v>106.69999999999982</v>
      </c>
    </row>
    <row r="518" spans="1:6" x14ac:dyDescent="0.6">
      <c r="A518" s="1">
        <v>1249.5</v>
      </c>
      <c r="B518" s="1">
        <v>0.45000000000004547</v>
      </c>
      <c r="C518" s="1">
        <f t="shared" si="16"/>
        <v>94.100000000000136</v>
      </c>
      <c r="D518" s="1">
        <v>1249.95</v>
      </c>
      <c r="E518" s="1">
        <v>0.25</v>
      </c>
      <c r="F518" s="1">
        <f t="shared" si="17"/>
        <v>106.34999999999991</v>
      </c>
    </row>
    <row r="519" spans="1:6" x14ac:dyDescent="0.6">
      <c r="A519" s="1">
        <v>1250.2</v>
      </c>
      <c r="B519" s="1">
        <v>0.34999999999990905</v>
      </c>
      <c r="C519" s="1">
        <f t="shared" si="16"/>
        <v>93.650000000000091</v>
      </c>
      <c r="D519" s="1">
        <v>1250.55</v>
      </c>
      <c r="E519" s="1">
        <v>0.45000000000004547</v>
      </c>
      <c r="F519" s="1">
        <f t="shared" si="17"/>
        <v>106.09999999999991</v>
      </c>
    </row>
    <row r="520" spans="1:6" x14ac:dyDescent="0.6">
      <c r="A520" s="1">
        <v>1251</v>
      </c>
      <c r="B520" s="1">
        <v>0.59999999999990905</v>
      </c>
      <c r="C520" s="1">
        <f t="shared" si="16"/>
        <v>93.300000000000182</v>
      </c>
      <c r="D520" s="1">
        <v>1251.5999999999999</v>
      </c>
      <c r="E520" s="1">
        <v>1.6500000000000909</v>
      </c>
      <c r="F520" s="1">
        <f t="shared" si="17"/>
        <v>105.64999999999986</v>
      </c>
    </row>
    <row r="521" spans="1:6" x14ac:dyDescent="0.6">
      <c r="A521" s="1">
        <v>1253.25</v>
      </c>
      <c r="B521" s="1">
        <v>1.7999999999999545</v>
      </c>
      <c r="C521" s="1">
        <f t="shared" si="16"/>
        <v>92.700000000000273</v>
      </c>
      <c r="D521" s="1">
        <v>1255.05</v>
      </c>
      <c r="E521" s="1">
        <v>1.3500000000001364</v>
      </c>
      <c r="F521" s="1">
        <f t="shared" si="17"/>
        <v>103.99999999999977</v>
      </c>
    </row>
    <row r="522" spans="1:6" x14ac:dyDescent="0.6">
      <c r="A522" s="1">
        <v>1256.4000000000001</v>
      </c>
      <c r="B522" s="1">
        <v>1.25</v>
      </c>
      <c r="C522" s="1">
        <f t="shared" si="16"/>
        <v>90.900000000000318</v>
      </c>
      <c r="D522" s="1">
        <v>1257.6500000000001</v>
      </c>
      <c r="E522" s="1">
        <v>1.25</v>
      </c>
      <c r="F522" s="1">
        <f t="shared" si="17"/>
        <v>102.64999999999964</v>
      </c>
    </row>
    <row r="523" spans="1:6" x14ac:dyDescent="0.6">
      <c r="A523" s="1">
        <v>1258.9000000000001</v>
      </c>
      <c r="B523" s="1">
        <v>0.5</v>
      </c>
      <c r="C523" s="1">
        <f t="shared" si="16"/>
        <v>89.650000000000318</v>
      </c>
      <c r="D523" s="1">
        <v>1259.4000000000001</v>
      </c>
      <c r="E523" s="1">
        <v>1.25</v>
      </c>
      <c r="F523" s="1">
        <f t="shared" si="17"/>
        <v>101.39999999999964</v>
      </c>
    </row>
    <row r="524" spans="1:6" x14ac:dyDescent="0.6">
      <c r="A524" s="1">
        <v>1260.6500000000001</v>
      </c>
      <c r="B524" s="1">
        <v>1.0999999999999091</v>
      </c>
      <c r="C524" s="1">
        <f t="shared" si="16"/>
        <v>89.150000000000318</v>
      </c>
      <c r="D524" s="1">
        <v>1261.75</v>
      </c>
      <c r="E524" s="1">
        <v>0.20000000000004547</v>
      </c>
      <c r="F524" s="1">
        <f t="shared" si="17"/>
        <v>100.14999999999964</v>
      </c>
    </row>
    <row r="525" spans="1:6" x14ac:dyDescent="0.6">
      <c r="A525" s="1">
        <v>1261.95</v>
      </c>
      <c r="B525" s="1">
        <v>0.39999999999986358</v>
      </c>
      <c r="C525" s="1">
        <f t="shared" si="16"/>
        <v>88.050000000000409</v>
      </c>
      <c r="D525" s="1">
        <v>1262.3499999999999</v>
      </c>
      <c r="E525" s="1">
        <v>0.75</v>
      </c>
      <c r="F525" s="1">
        <f t="shared" si="17"/>
        <v>99.949999999999591</v>
      </c>
    </row>
    <row r="526" spans="1:6" x14ac:dyDescent="0.6">
      <c r="A526" s="1">
        <v>1263.0999999999999</v>
      </c>
      <c r="B526" s="1">
        <v>0.85000000000013642</v>
      </c>
      <c r="C526" s="1">
        <f t="shared" si="16"/>
        <v>87.650000000000546</v>
      </c>
      <c r="D526" s="1">
        <v>1263.95</v>
      </c>
      <c r="E526" s="1">
        <v>1.0499999999999545</v>
      </c>
      <c r="F526" s="1">
        <f t="shared" si="17"/>
        <v>99.199999999999591</v>
      </c>
    </row>
    <row r="527" spans="1:6" x14ac:dyDescent="0.6">
      <c r="A527" s="1">
        <v>1265</v>
      </c>
      <c r="B527" s="1">
        <v>0.5</v>
      </c>
      <c r="C527" s="1">
        <f t="shared" si="16"/>
        <v>86.800000000000409</v>
      </c>
      <c r="D527" s="1">
        <v>1265.5</v>
      </c>
      <c r="E527" s="1">
        <v>1.6500000000000909</v>
      </c>
      <c r="F527" s="1">
        <f t="shared" si="17"/>
        <v>98.149999999999636</v>
      </c>
    </row>
    <row r="528" spans="1:6" x14ac:dyDescent="0.6">
      <c r="A528" s="1">
        <v>1267.1500000000001</v>
      </c>
      <c r="B528" s="1">
        <v>0.64999999999986358</v>
      </c>
      <c r="C528" s="1">
        <f t="shared" si="16"/>
        <v>86.300000000000409</v>
      </c>
      <c r="D528" s="1">
        <v>1267.8</v>
      </c>
      <c r="E528" s="1">
        <v>0.60000000000013642</v>
      </c>
      <c r="F528" s="1">
        <f t="shared" si="17"/>
        <v>96.499999999999545</v>
      </c>
    </row>
    <row r="529" spans="1:6" x14ac:dyDescent="0.6">
      <c r="A529" s="1">
        <v>1268.4000000000001</v>
      </c>
      <c r="B529" s="1">
        <v>0.75</v>
      </c>
      <c r="C529" s="1">
        <f t="shared" si="16"/>
        <v>85.650000000000546</v>
      </c>
      <c r="D529" s="1">
        <v>1269.1500000000001</v>
      </c>
      <c r="E529" s="1">
        <v>0.75</v>
      </c>
      <c r="F529" s="1">
        <f t="shared" si="17"/>
        <v>95.899999999999409</v>
      </c>
    </row>
    <row r="530" spans="1:6" x14ac:dyDescent="0.6">
      <c r="A530" s="1">
        <v>1269.9000000000001</v>
      </c>
      <c r="B530" s="1">
        <v>1.2999999999999545</v>
      </c>
      <c r="C530" s="1">
        <f t="shared" si="16"/>
        <v>84.900000000000546</v>
      </c>
      <c r="D530" s="1">
        <v>1271.2</v>
      </c>
      <c r="E530" s="1">
        <v>2.0499999999999545</v>
      </c>
      <c r="F530" s="1">
        <f t="shared" si="17"/>
        <v>95.149999999999409</v>
      </c>
    </row>
    <row r="531" spans="1:6" x14ac:dyDescent="0.6">
      <c r="A531" s="1">
        <v>1273.25</v>
      </c>
      <c r="B531" s="1">
        <v>0.25</v>
      </c>
      <c r="C531" s="1">
        <f t="shared" si="16"/>
        <v>83.600000000000591</v>
      </c>
      <c r="D531" s="1">
        <v>1273.5</v>
      </c>
      <c r="E531" s="1">
        <v>0.40000000000009095</v>
      </c>
      <c r="F531" s="1">
        <f t="shared" si="17"/>
        <v>93.099999999999454</v>
      </c>
    </row>
    <row r="532" spans="1:6" x14ac:dyDescent="0.6">
      <c r="A532" s="1">
        <v>1273.9000000000001</v>
      </c>
      <c r="B532" s="1">
        <v>1.1999999999998181</v>
      </c>
      <c r="C532" s="1">
        <f t="shared" si="16"/>
        <v>83.350000000000591</v>
      </c>
      <c r="D532" s="1">
        <v>1275.0999999999999</v>
      </c>
      <c r="E532" s="1">
        <v>0.95000000000004547</v>
      </c>
      <c r="F532" s="1">
        <f t="shared" si="17"/>
        <v>92.699999999999363</v>
      </c>
    </row>
    <row r="533" spans="1:6" x14ac:dyDescent="0.6">
      <c r="A533" s="1">
        <v>1276.05</v>
      </c>
      <c r="B533" s="1">
        <v>1.6000000000001364</v>
      </c>
      <c r="C533" s="1">
        <f t="shared" si="16"/>
        <v>82.150000000000773</v>
      </c>
      <c r="D533" s="1">
        <v>1277.6500000000001</v>
      </c>
      <c r="E533" s="1">
        <v>1.3499999999999091</v>
      </c>
      <c r="F533" s="1">
        <f t="shared" si="17"/>
        <v>91.749999999999318</v>
      </c>
    </row>
    <row r="534" spans="1:6" x14ac:dyDescent="0.6">
      <c r="A534" s="1">
        <v>1279</v>
      </c>
      <c r="B534" s="1">
        <v>1</v>
      </c>
      <c r="C534" s="1">
        <f t="shared" si="16"/>
        <v>80.550000000000637</v>
      </c>
      <c r="D534" s="1">
        <v>1280</v>
      </c>
      <c r="E534" s="1">
        <v>0.54999999999995453</v>
      </c>
      <c r="F534" s="1">
        <f t="shared" si="17"/>
        <v>90.399999999999409</v>
      </c>
    </row>
    <row r="535" spans="1:6" x14ac:dyDescent="0.6">
      <c r="A535" s="1">
        <v>1280.55</v>
      </c>
      <c r="B535" s="1">
        <v>0.35000000000013642</v>
      </c>
      <c r="C535" s="1">
        <f t="shared" si="16"/>
        <v>79.550000000000637</v>
      </c>
      <c r="D535" s="1">
        <v>1280.9000000000001</v>
      </c>
      <c r="E535" s="1">
        <v>0.89999999999986358</v>
      </c>
      <c r="F535" s="1">
        <f t="shared" si="17"/>
        <v>89.849999999999454</v>
      </c>
    </row>
    <row r="536" spans="1:6" x14ac:dyDescent="0.6">
      <c r="A536" s="1">
        <v>1281.8</v>
      </c>
      <c r="B536" s="1">
        <v>0.75</v>
      </c>
      <c r="C536" s="1">
        <f t="shared" si="16"/>
        <v>79.2000000000005</v>
      </c>
      <c r="D536" s="1">
        <v>1282.55</v>
      </c>
      <c r="E536" s="1">
        <v>0.75</v>
      </c>
      <c r="F536" s="1">
        <f t="shared" si="17"/>
        <v>88.949999999999591</v>
      </c>
    </row>
    <row r="537" spans="1:6" x14ac:dyDescent="0.6">
      <c r="A537" s="1">
        <v>1283.3</v>
      </c>
      <c r="B537" s="1">
        <v>1.5499999999999545</v>
      </c>
      <c r="C537" s="1">
        <f t="shared" si="16"/>
        <v>78.4500000000005</v>
      </c>
      <c r="D537" s="1">
        <v>1284.8499999999999</v>
      </c>
      <c r="E537" s="1">
        <v>1.1500000000000909</v>
      </c>
      <c r="F537" s="1">
        <f t="shared" si="17"/>
        <v>88.199999999999591</v>
      </c>
    </row>
    <row r="538" spans="1:6" x14ac:dyDescent="0.6">
      <c r="A538" s="1">
        <v>1286</v>
      </c>
      <c r="B538" s="1">
        <v>1.4000000000000909</v>
      </c>
      <c r="C538" s="1">
        <f t="shared" si="16"/>
        <v>76.900000000000546</v>
      </c>
      <c r="D538" s="1">
        <v>1287.4000000000001</v>
      </c>
      <c r="E538" s="1">
        <v>0.6999999999998181</v>
      </c>
      <c r="F538" s="1">
        <f t="shared" si="17"/>
        <v>87.0499999999995</v>
      </c>
    </row>
    <row r="539" spans="1:6" x14ac:dyDescent="0.6">
      <c r="A539" s="1">
        <v>1288.0999999999999</v>
      </c>
      <c r="B539" s="1">
        <v>1.1500000000000909</v>
      </c>
      <c r="C539" s="1">
        <f t="shared" si="16"/>
        <v>75.500000000000455</v>
      </c>
      <c r="D539" s="1">
        <v>1289.25</v>
      </c>
      <c r="E539" s="1">
        <v>1.5</v>
      </c>
      <c r="F539" s="1">
        <f t="shared" si="17"/>
        <v>86.349999999999682</v>
      </c>
    </row>
    <row r="540" spans="1:6" x14ac:dyDescent="0.6">
      <c r="A540" s="1">
        <v>1290.75</v>
      </c>
      <c r="B540" s="1">
        <v>2.2999999999999545</v>
      </c>
      <c r="C540" s="1">
        <f t="shared" si="16"/>
        <v>74.350000000000364</v>
      </c>
      <c r="D540" s="1">
        <v>1293.05</v>
      </c>
      <c r="E540" s="1">
        <v>2.6500000000000909</v>
      </c>
      <c r="F540" s="1">
        <f t="shared" si="17"/>
        <v>84.849999999999682</v>
      </c>
    </row>
    <row r="541" spans="1:6" x14ac:dyDescent="0.6">
      <c r="A541" s="1">
        <v>1295.7</v>
      </c>
      <c r="B541" s="1">
        <v>1.8999999999998636</v>
      </c>
      <c r="C541" s="1">
        <f t="shared" si="16"/>
        <v>72.050000000000409</v>
      </c>
      <c r="D541" s="1">
        <v>1297.5999999999999</v>
      </c>
      <c r="E541" s="1">
        <v>5</v>
      </c>
      <c r="F541" s="1">
        <f t="shared" si="17"/>
        <v>82.199999999999591</v>
      </c>
    </row>
    <row r="542" spans="1:6" x14ac:dyDescent="0.6">
      <c r="A542" s="1">
        <v>1302.5999999999999</v>
      </c>
      <c r="B542" s="1">
        <v>1.2000000000000455</v>
      </c>
      <c r="C542" s="1">
        <f t="shared" si="16"/>
        <v>70.150000000000546</v>
      </c>
      <c r="D542" s="1">
        <v>1303.8</v>
      </c>
      <c r="E542" s="1">
        <v>1.5499999999999545</v>
      </c>
      <c r="F542" s="1">
        <f t="shared" si="17"/>
        <v>77.199999999999591</v>
      </c>
    </row>
    <row r="543" spans="1:6" x14ac:dyDescent="0.6">
      <c r="A543" s="1">
        <v>1305.3499999999999</v>
      </c>
      <c r="B543" s="1">
        <v>0.70000000000004547</v>
      </c>
      <c r="C543" s="1">
        <f t="shared" si="16"/>
        <v>68.9500000000005</v>
      </c>
      <c r="D543" s="1">
        <v>1306.05</v>
      </c>
      <c r="E543" s="1">
        <v>0.40000000000009095</v>
      </c>
      <c r="F543" s="1">
        <f t="shared" si="17"/>
        <v>75.649999999999636</v>
      </c>
    </row>
    <row r="544" spans="1:6" x14ac:dyDescent="0.6">
      <c r="A544" s="1">
        <v>1306.45</v>
      </c>
      <c r="B544" s="1">
        <v>0.64999999999986358</v>
      </c>
      <c r="C544" s="1">
        <f t="shared" si="16"/>
        <v>68.250000000000455</v>
      </c>
      <c r="D544" s="1">
        <v>1307.0999999999999</v>
      </c>
      <c r="E544" s="1">
        <v>0.40000000000009095</v>
      </c>
      <c r="F544" s="1">
        <f t="shared" si="17"/>
        <v>75.249999999999545</v>
      </c>
    </row>
    <row r="545" spans="1:6" x14ac:dyDescent="0.6">
      <c r="A545" s="1">
        <v>1307.5</v>
      </c>
      <c r="B545" s="1">
        <v>0.75</v>
      </c>
      <c r="C545" s="1">
        <f t="shared" si="16"/>
        <v>67.600000000000591</v>
      </c>
      <c r="D545" s="1">
        <v>1308.25</v>
      </c>
      <c r="E545" s="1">
        <v>0.75</v>
      </c>
      <c r="F545" s="1">
        <f t="shared" si="17"/>
        <v>74.849999999999454</v>
      </c>
    </row>
    <row r="546" spans="1:6" x14ac:dyDescent="0.6">
      <c r="A546" s="1">
        <v>1309</v>
      </c>
      <c r="B546" s="1">
        <v>0.40000000000009095</v>
      </c>
      <c r="C546" s="1">
        <f t="shared" si="16"/>
        <v>66.850000000000591</v>
      </c>
      <c r="D546" s="1">
        <v>1309.4000000000001</v>
      </c>
      <c r="E546" s="1">
        <v>1.5999999999999091</v>
      </c>
      <c r="F546" s="1">
        <f t="shared" si="17"/>
        <v>74.099999999999454</v>
      </c>
    </row>
    <row r="547" spans="1:6" x14ac:dyDescent="0.6">
      <c r="A547" s="1">
        <v>1311</v>
      </c>
      <c r="B547" s="1">
        <v>1.2999999999999545</v>
      </c>
      <c r="C547" s="1">
        <f t="shared" si="16"/>
        <v>66.4500000000005</v>
      </c>
      <c r="D547" s="1">
        <v>1312.3</v>
      </c>
      <c r="E547" s="1">
        <v>2.25</v>
      </c>
      <c r="F547" s="1">
        <f t="shared" si="17"/>
        <v>72.499999999999545</v>
      </c>
    </row>
    <row r="548" spans="1:6" x14ac:dyDescent="0.6">
      <c r="A548" s="1">
        <v>1314.55</v>
      </c>
      <c r="B548" s="1">
        <v>0.54999999999995453</v>
      </c>
      <c r="C548" s="1">
        <f t="shared" si="16"/>
        <v>65.150000000000546</v>
      </c>
      <c r="D548" s="1">
        <v>1315.1</v>
      </c>
      <c r="E548" s="1">
        <v>0.60000000000013642</v>
      </c>
      <c r="F548" s="1">
        <f t="shared" si="17"/>
        <v>70.249999999999545</v>
      </c>
    </row>
    <row r="549" spans="1:6" x14ac:dyDescent="0.6">
      <c r="A549" s="1">
        <v>1315.7</v>
      </c>
      <c r="B549" s="1">
        <v>1.2000000000000455</v>
      </c>
      <c r="C549" s="1">
        <f t="shared" si="16"/>
        <v>64.600000000000591</v>
      </c>
      <c r="D549" s="1">
        <v>1316.9</v>
      </c>
      <c r="E549" s="1">
        <v>2.4499999999998181</v>
      </c>
      <c r="F549" s="1">
        <f t="shared" si="17"/>
        <v>69.649999999999409</v>
      </c>
    </row>
    <row r="550" spans="1:6" x14ac:dyDescent="0.6">
      <c r="A550" s="1">
        <v>1319.35</v>
      </c>
      <c r="B550" s="1">
        <v>1</v>
      </c>
      <c r="C550" s="1">
        <f t="shared" si="16"/>
        <v>63.400000000000546</v>
      </c>
      <c r="D550" s="1">
        <v>1320.35</v>
      </c>
      <c r="E550" s="1">
        <v>2.6000000000001364</v>
      </c>
      <c r="F550" s="1">
        <f t="shared" si="17"/>
        <v>67.199999999999591</v>
      </c>
    </row>
    <row r="551" spans="1:6" x14ac:dyDescent="0.6">
      <c r="A551" s="1">
        <v>1322.95</v>
      </c>
      <c r="B551" s="1">
        <v>0.25</v>
      </c>
      <c r="C551" s="1">
        <f t="shared" si="16"/>
        <v>62.400000000000546</v>
      </c>
      <c r="D551" s="1">
        <v>1323.2</v>
      </c>
      <c r="E551" s="1">
        <v>0.45000000000004547</v>
      </c>
      <c r="F551" s="1">
        <f t="shared" si="17"/>
        <v>64.599999999999454</v>
      </c>
    </row>
    <row r="552" spans="1:6" x14ac:dyDescent="0.6">
      <c r="A552" s="1">
        <v>1323.65</v>
      </c>
      <c r="B552" s="1">
        <v>0.54999999999995453</v>
      </c>
      <c r="C552" s="1">
        <f t="shared" si="16"/>
        <v>62.150000000000546</v>
      </c>
      <c r="D552" s="1">
        <v>1324.2</v>
      </c>
      <c r="E552" s="1">
        <v>1.1499999999998636</v>
      </c>
      <c r="F552" s="1">
        <f t="shared" si="17"/>
        <v>64.149999999999409</v>
      </c>
    </row>
    <row r="553" spans="1:6" x14ac:dyDescent="0.6">
      <c r="A553" s="1">
        <v>1325.35</v>
      </c>
      <c r="B553" s="1">
        <v>1.1500000000000909</v>
      </c>
      <c r="C553" s="1">
        <f t="shared" si="16"/>
        <v>61.600000000000591</v>
      </c>
      <c r="D553" s="1">
        <v>1326.5</v>
      </c>
      <c r="E553" s="1">
        <v>0.34999999999990905</v>
      </c>
      <c r="F553" s="1">
        <f t="shared" si="17"/>
        <v>62.999999999999545</v>
      </c>
    </row>
    <row r="554" spans="1:6" x14ac:dyDescent="0.6">
      <c r="A554" s="1">
        <v>1326.85</v>
      </c>
      <c r="B554" s="1">
        <v>1.3500000000001364</v>
      </c>
      <c r="C554" s="1">
        <f t="shared" si="16"/>
        <v>60.4500000000005</v>
      </c>
      <c r="D554" s="1">
        <v>1328.2</v>
      </c>
      <c r="E554" s="1">
        <v>2.2000000000000455</v>
      </c>
      <c r="F554" s="1">
        <f t="shared" si="17"/>
        <v>62.649999999999636</v>
      </c>
    </row>
    <row r="555" spans="1:6" x14ac:dyDescent="0.6">
      <c r="A555" s="1">
        <v>1330.4</v>
      </c>
      <c r="B555" s="1">
        <v>1.1999999999998181</v>
      </c>
      <c r="C555" s="1">
        <f t="shared" si="16"/>
        <v>59.100000000000364</v>
      </c>
      <c r="D555" s="1">
        <v>1331.6</v>
      </c>
      <c r="E555" s="1">
        <v>1.75</v>
      </c>
      <c r="F555" s="1">
        <f t="shared" si="17"/>
        <v>60.449999999999591</v>
      </c>
    </row>
    <row r="556" spans="1:6" x14ac:dyDescent="0.6">
      <c r="A556" s="1">
        <v>1333.35</v>
      </c>
      <c r="B556" s="1">
        <v>0.8000000000001819</v>
      </c>
      <c r="C556" s="1">
        <f t="shared" si="16"/>
        <v>57.900000000000546</v>
      </c>
      <c r="D556" s="1">
        <v>1334.15</v>
      </c>
      <c r="E556" s="1">
        <v>2.5</v>
      </c>
      <c r="F556" s="1">
        <f t="shared" si="17"/>
        <v>58.699999999999591</v>
      </c>
    </row>
    <row r="557" spans="1:6" x14ac:dyDescent="0.6">
      <c r="A557" s="1">
        <v>1336.65</v>
      </c>
      <c r="B557" s="1">
        <v>1.8499999999999091</v>
      </c>
      <c r="C557" s="1">
        <f t="shared" si="16"/>
        <v>57.100000000000364</v>
      </c>
      <c r="D557" s="1">
        <v>1338.5</v>
      </c>
      <c r="E557" s="1">
        <v>1.2000000000000455</v>
      </c>
      <c r="F557" s="1">
        <f t="shared" si="17"/>
        <v>56.199999999999591</v>
      </c>
    </row>
    <row r="558" spans="1:6" x14ac:dyDescent="0.6">
      <c r="A558" s="1">
        <v>1339.7</v>
      </c>
      <c r="B558" s="1">
        <v>1.4500000000000455</v>
      </c>
      <c r="C558" s="1">
        <f t="shared" si="16"/>
        <v>55.250000000000455</v>
      </c>
      <c r="D558" s="1">
        <v>1341.15</v>
      </c>
      <c r="E558" s="1">
        <v>1.5</v>
      </c>
      <c r="F558" s="1">
        <f t="shared" si="17"/>
        <v>54.999999999999545</v>
      </c>
    </row>
    <row r="559" spans="1:6" x14ac:dyDescent="0.6">
      <c r="A559" s="1">
        <v>1342.65</v>
      </c>
      <c r="B559" s="1">
        <v>0.84999999999990905</v>
      </c>
      <c r="C559" s="1">
        <f t="shared" si="16"/>
        <v>53.800000000000409</v>
      </c>
      <c r="D559" s="1">
        <v>1343.5</v>
      </c>
      <c r="E559" s="1">
        <v>1.5999999999999091</v>
      </c>
      <c r="F559" s="1">
        <f t="shared" si="17"/>
        <v>53.499999999999545</v>
      </c>
    </row>
    <row r="560" spans="1:6" x14ac:dyDescent="0.6">
      <c r="A560" s="1">
        <v>1345.1</v>
      </c>
      <c r="B560" s="1">
        <v>0.95000000000004547</v>
      </c>
      <c r="C560" s="1">
        <f t="shared" si="16"/>
        <v>52.9500000000005</v>
      </c>
      <c r="D560" s="1">
        <v>1346.05</v>
      </c>
      <c r="E560" s="1">
        <v>0.75</v>
      </c>
      <c r="F560" s="1">
        <f t="shared" si="17"/>
        <v>51.899999999999636</v>
      </c>
    </row>
    <row r="561" spans="1:6" x14ac:dyDescent="0.6">
      <c r="A561" s="1">
        <v>1346.8</v>
      </c>
      <c r="B561" s="1">
        <v>0.70000000000004547</v>
      </c>
      <c r="C561" s="1">
        <f t="shared" si="16"/>
        <v>52.000000000000455</v>
      </c>
      <c r="D561" s="1">
        <v>1347.5</v>
      </c>
      <c r="E561" s="1">
        <v>0.40000000000009095</v>
      </c>
      <c r="F561" s="1">
        <f t="shared" si="17"/>
        <v>51.149999999999636</v>
      </c>
    </row>
    <row r="562" spans="1:6" x14ac:dyDescent="0.6">
      <c r="A562" s="1">
        <v>1347.9</v>
      </c>
      <c r="B562" s="1">
        <v>1</v>
      </c>
      <c r="C562" s="1">
        <f t="shared" si="16"/>
        <v>51.300000000000409</v>
      </c>
      <c r="D562" s="1">
        <v>1348.9</v>
      </c>
      <c r="E562" s="1">
        <v>0.54999999999995453</v>
      </c>
      <c r="F562" s="1">
        <f t="shared" si="17"/>
        <v>50.749999999999545</v>
      </c>
    </row>
    <row r="563" spans="1:6" x14ac:dyDescent="0.6">
      <c r="A563" s="1">
        <v>1349.45</v>
      </c>
      <c r="B563" s="1">
        <v>0.45000000000004547</v>
      </c>
      <c r="C563" s="1">
        <f t="shared" si="16"/>
        <v>50.300000000000409</v>
      </c>
      <c r="D563" s="1">
        <v>1349.9</v>
      </c>
      <c r="E563" s="1">
        <v>0.25</v>
      </c>
      <c r="F563" s="1">
        <f t="shared" si="17"/>
        <v>50.199999999999591</v>
      </c>
    </row>
    <row r="564" spans="1:6" x14ac:dyDescent="0.6">
      <c r="A564" s="1">
        <v>1350.15</v>
      </c>
      <c r="B564" s="1">
        <v>0.89999999999986358</v>
      </c>
      <c r="C564" s="1">
        <f t="shared" si="16"/>
        <v>49.850000000000364</v>
      </c>
      <c r="D564" s="1">
        <v>1351.05</v>
      </c>
      <c r="E564" s="1">
        <v>0.35000000000013642</v>
      </c>
      <c r="F564" s="1">
        <f t="shared" si="17"/>
        <v>49.949999999999591</v>
      </c>
    </row>
    <row r="565" spans="1:6" x14ac:dyDescent="0.6">
      <c r="A565" s="1">
        <v>1351.4</v>
      </c>
      <c r="B565" s="1">
        <v>0.54999999999995453</v>
      </c>
      <c r="C565" s="1">
        <f t="shared" si="16"/>
        <v>48.9500000000005</v>
      </c>
      <c r="D565" s="1">
        <v>1351.95</v>
      </c>
      <c r="E565" s="1">
        <v>0.54999999999995453</v>
      </c>
      <c r="F565" s="1">
        <f t="shared" si="17"/>
        <v>49.599999999999454</v>
      </c>
    </row>
    <row r="566" spans="1:6" x14ac:dyDescent="0.6">
      <c r="A566" s="1">
        <v>1352.5</v>
      </c>
      <c r="B566" s="1">
        <v>0.45000000000004547</v>
      </c>
      <c r="C566" s="1">
        <f t="shared" si="16"/>
        <v>48.400000000000546</v>
      </c>
      <c r="D566" s="1">
        <v>1352.95</v>
      </c>
      <c r="E566" s="1">
        <v>1.3499999999999091</v>
      </c>
      <c r="F566" s="1">
        <f t="shared" si="17"/>
        <v>49.0499999999995</v>
      </c>
    </row>
    <row r="567" spans="1:6" x14ac:dyDescent="0.6">
      <c r="A567" s="1">
        <v>1354.3</v>
      </c>
      <c r="B567" s="1">
        <v>1.25</v>
      </c>
      <c r="C567" s="1">
        <f t="shared" si="16"/>
        <v>47.9500000000005</v>
      </c>
      <c r="D567" s="1">
        <v>1355.55</v>
      </c>
      <c r="E567" s="1">
        <v>0.35000000000013642</v>
      </c>
      <c r="F567" s="1">
        <f t="shared" si="17"/>
        <v>47.699999999999591</v>
      </c>
    </row>
    <row r="568" spans="1:6" x14ac:dyDescent="0.6">
      <c r="A568" s="1">
        <v>1355.9</v>
      </c>
      <c r="B568" s="1">
        <v>0.59999999999990905</v>
      </c>
      <c r="C568" s="1">
        <f t="shared" si="16"/>
        <v>46.7000000000005</v>
      </c>
      <c r="D568" s="1">
        <v>1356.5</v>
      </c>
      <c r="E568" s="1">
        <v>0.79999999999995453</v>
      </c>
      <c r="F568" s="1">
        <f t="shared" si="17"/>
        <v>47.349999999999454</v>
      </c>
    </row>
    <row r="569" spans="1:6" x14ac:dyDescent="0.6">
      <c r="A569" s="1">
        <v>1357.3</v>
      </c>
      <c r="B569" s="1">
        <v>1.1500000000000909</v>
      </c>
      <c r="C569" s="1">
        <f t="shared" si="16"/>
        <v>46.100000000000591</v>
      </c>
      <c r="D569" s="1">
        <v>1358.45</v>
      </c>
      <c r="E569" s="1">
        <v>2.0499999999999545</v>
      </c>
      <c r="F569" s="1">
        <f t="shared" si="17"/>
        <v>46.5499999999995</v>
      </c>
    </row>
    <row r="570" spans="1:6" x14ac:dyDescent="0.6">
      <c r="A570" s="1">
        <v>1360.5</v>
      </c>
      <c r="B570" s="1">
        <v>0.34999999999990905</v>
      </c>
      <c r="C570" s="1">
        <f t="shared" si="16"/>
        <v>44.9500000000005</v>
      </c>
      <c r="D570" s="1">
        <v>1360.85</v>
      </c>
      <c r="E570" s="1">
        <v>1</v>
      </c>
      <c r="F570" s="1">
        <f t="shared" si="17"/>
        <v>44.499999999999545</v>
      </c>
    </row>
    <row r="571" spans="1:6" x14ac:dyDescent="0.6">
      <c r="A571" s="1">
        <v>1361.85</v>
      </c>
      <c r="B571" s="1">
        <v>1.1500000000000909</v>
      </c>
      <c r="C571" s="1">
        <f t="shared" si="16"/>
        <v>44.600000000000591</v>
      </c>
      <c r="D571" s="1">
        <v>1363</v>
      </c>
      <c r="E571" s="1">
        <v>0.70000000000004547</v>
      </c>
      <c r="F571" s="1">
        <f t="shared" si="17"/>
        <v>43.499999999999545</v>
      </c>
    </row>
    <row r="572" spans="1:6" x14ac:dyDescent="0.6">
      <c r="A572" s="1">
        <v>1363.7</v>
      </c>
      <c r="B572" s="1">
        <v>2.5999999999999091</v>
      </c>
      <c r="C572" s="1">
        <f t="shared" si="16"/>
        <v>43.4500000000005</v>
      </c>
      <c r="D572" s="1">
        <v>1366.3</v>
      </c>
      <c r="E572" s="1">
        <v>2</v>
      </c>
      <c r="F572" s="1">
        <f t="shared" si="17"/>
        <v>42.7999999999995</v>
      </c>
    </row>
    <row r="573" spans="1:6" x14ac:dyDescent="0.6">
      <c r="A573" s="1">
        <v>1368.3</v>
      </c>
      <c r="B573" s="1">
        <v>5.5</v>
      </c>
      <c r="C573" s="1">
        <f t="shared" si="16"/>
        <v>40.850000000000591</v>
      </c>
      <c r="D573" s="1">
        <v>1373.8</v>
      </c>
      <c r="E573" s="1">
        <v>3.1000000000001364</v>
      </c>
      <c r="F573" s="1">
        <f t="shared" si="17"/>
        <v>40.7999999999995</v>
      </c>
    </row>
    <row r="574" spans="1:6" x14ac:dyDescent="0.6">
      <c r="A574" s="1">
        <v>1376.9</v>
      </c>
      <c r="B574" s="1">
        <v>0.9499999999998181</v>
      </c>
      <c r="C574" s="1">
        <f t="shared" si="16"/>
        <v>35.350000000000591</v>
      </c>
      <c r="D574" s="1">
        <v>1377.85</v>
      </c>
      <c r="E574" s="1">
        <v>1.25</v>
      </c>
      <c r="F574" s="1">
        <f t="shared" si="17"/>
        <v>37.699999999999363</v>
      </c>
    </row>
    <row r="575" spans="1:6" x14ac:dyDescent="0.6">
      <c r="A575" s="1">
        <v>1379.1</v>
      </c>
      <c r="B575" s="1">
        <v>1.0500000000001819</v>
      </c>
      <c r="C575" s="1">
        <f t="shared" si="16"/>
        <v>34.400000000000773</v>
      </c>
      <c r="D575" s="1">
        <v>1380.15</v>
      </c>
      <c r="E575" s="1">
        <v>1.7999999999999545</v>
      </c>
      <c r="F575" s="1">
        <f t="shared" si="17"/>
        <v>36.449999999999363</v>
      </c>
    </row>
    <row r="576" spans="1:6" x14ac:dyDescent="0.6">
      <c r="A576" s="1">
        <v>1381.95</v>
      </c>
      <c r="B576" s="1">
        <v>2.2000000000000455</v>
      </c>
      <c r="C576" s="1">
        <f t="shared" si="16"/>
        <v>33.350000000000591</v>
      </c>
      <c r="D576" s="1">
        <v>1384.15</v>
      </c>
      <c r="E576" s="1">
        <v>0.54999999999995453</v>
      </c>
      <c r="F576" s="1">
        <f t="shared" si="17"/>
        <v>34.649999999999409</v>
      </c>
    </row>
    <row r="577" spans="1:6" x14ac:dyDescent="0.6">
      <c r="A577" s="1">
        <v>1384.7</v>
      </c>
      <c r="B577" s="1">
        <v>0.20000000000004547</v>
      </c>
      <c r="C577" s="1">
        <f t="shared" si="16"/>
        <v>31.150000000000546</v>
      </c>
      <c r="D577" s="1">
        <v>1384.9</v>
      </c>
      <c r="E577" s="1">
        <v>1.6999999999998181</v>
      </c>
      <c r="F577" s="1">
        <f t="shared" si="17"/>
        <v>34.099999999999454</v>
      </c>
    </row>
    <row r="578" spans="1:6" x14ac:dyDescent="0.6">
      <c r="A578" s="1">
        <v>1386.6</v>
      </c>
      <c r="B578" s="1">
        <v>2.5500000000001819</v>
      </c>
      <c r="C578" s="1">
        <f t="shared" ref="C578:C600" si="18">C579+B578</f>
        <v>30.9500000000005</v>
      </c>
      <c r="D578" s="1">
        <v>1389.15</v>
      </c>
      <c r="E578" s="1">
        <v>2.3499999999999091</v>
      </c>
      <c r="F578" s="1">
        <f t="shared" ref="F578:F600" si="19">F579+E578</f>
        <v>32.399999999999636</v>
      </c>
    </row>
    <row r="579" spans="1:6" x14ac:dyDescent="0.6">
      <c r="A579" s="1">
        <v>1391.5</v>
      </c>
      <c r="B579" s="1">
        <v>0.75</v>
      </c>
      <c r="C579" s="1">
        <f t="shared" si="18"/>
        <v>28.400000000000318</v>
      </c>
      <c r="D579" s="1">
        <v>1392.25</v>
      </c>
      <c r="E579" s="1">
        <v>1.7000000000000455</v>
      </c>
      <c r="F579" s="1">
        <f t="shared" si="19"/>
        <v>30.049999999999727</v>
      </c>
    </row>
    <row r="580" spans="1:6" x14ac:dyDescent="0.6">
      <c r="A580" s="1">
        <v>1393.95</v>
      </c>
      <c r="B580" s="1">
        <v>2.0499999999999545</v>
      </c>
      <c r="C580" s="1">
        <f t="shared" si="18"/>
        <v>27.650000000000318</v>
      </c>
      <c r="D580" s="1">
        <v>1396</v>
      </c>
      <c r="E580" s="1">
        <v>2.7999999999999545</v>
      </c>
      <c r="F580" s="1">
        <f t="shared" si="19"/>
        <v>28.349999999999682</v>
      </c>
    </row>
    <row r="581" spans="1:6" x14ac:dyDescent="0.6">
      <c r="A581" s="1">
        <v>1398.8</v>
      </c>
      <c r="B581" s="1">
        <v>1.4000000000000909</v>
      </c>
      <c r="C581" s="1">
        <f t="shared" si="18"/>
        <v>25.600000000000364</v>
      </c>
      <c r="D581" s="1">
        <v>1400.2</v>
      </c>
      <c r="E581" s="1">
        <v>1.2999999999999545</v>
      </c>
      <c r="F581" s="1">
        <f t="shared" si="19"/>
        <v>25.549999999999727</v>
      </c>
    </row>
    <row r="582" spans="1:6" x14ac:dyDescent="0.6">
      <c r="A582" s="1">
        <v>1401.5</v>
      </c>
      <c r="B582" s="1">
        <v>0.54999999999995453</v>
      </c>
      <c r="C582" s="1">
        <f t="shared" si="18"/>
        <v>24.200000000000273</v>
      </c>
      <c r="D582" s="1">
        <v>1402.05</v>
      </c>
      <c r="E582" s="1">
        <v>2.5</v>
      </c>
      <c r="F582" s="1">
        <f t="shared" si="19"/>
        <v>24.249999999999773</v>
      </c>
    </row>
    <row r="583" spans="1:6" x14ac:dyDescent="0.6">
      <c r="A583" s="1">
        <v>1404.55</v>
      </c>
      <c r="B583" s="1">
        <v>2.1000000000001364</v>
      </c>
      <c r="C583" s="1">
        <f t="shared" si="18"/>
        <v>23.650000000000318</v>
      </c>
      <c r="D583" s="1">
        <v>1406.65</v>
      </c>
      <c r="E583" s="1">
        <v>0.9499999999998181</v>
      </c>
      <c r="F583" s="1">
        <f t="shared" si="19"/>
        <v>21.749999999999773</v>
      </c>
    </row>
    <row r="584" spans="1:6" x14ac:dyDescent="0.6">
      <c r="A584" s="1">
        <v>1407.6</v>
      </c>
      <c r="B584" s="1">
        <v>0.20000000000004547</v>
      </c>
      <c r="C584" s="1">
        <f t="shared" si="18"/>
        <v>21.550000000000182</v>
      </c>
      <c r="D584" s="1">
        <v>1407.8</v>
      </c>
      <c r="E584" s="1">
        <v>2.2000000000000455</v>
      </c>
      <c r="F584" s="1">
        <f t="shared" si="19"/>
        <v>20.799999999999955</v>
      </c>
    </row>
    <row r="585" spans="1:6" x14ac:dyDescent="0.6">
      <c r="A585" s="1">
        <v>1410</v>
      </c>
      <c r="B585" s="1">
        <v>0.90000000000009095</v>
      </c>
      <c r="C585" s="1">
        <f t="shared" si="18"/>
        <v>21.350000000000136</v>
      </c>
      <c r="D585" s="1">
        <v>1410.9</v>
      </c>
      <c r="E585" s="1">
        <v>0.25</v>
      </c>
      <c r="F585" s="1">
        <f t="shared" si="19"/>
        <v>18.599999999999909</v>
      </c>
    </row>
    <row r="586" spans="1:6" x14ac:dyDescent="0.6">
      <c r="A586" s="1">
        <v>1411.15</v>
      </c>
      <c r="B586" s="1">
        <v>2.0999999999999091</v>
      </c>
      <c r="C586" s="1">
        <f t="shared" si="18"/>
        <v>20.450000000000045</v>
      </c>
      <c r="D586" s="1">
        <v>1413.25</v>
      </c>
      <c r="E586" s="1">
        <v>3.3499999999999091</v>
      </c>
      <c r="F586" s="1">
        <f t="shared" si="19"/>
        <v>18.349999999999909</v>
      </c>
    </row>
    <row r="587" spans="1:6" x14ac:dyDescent="0.6">
      <c r="A587" s="1">
        <v>1416.6</v>
      </c>
      <c r="B587" s="1">
        <v>1.25</v>
      </c>
      <c r="C587" s="1">
        <f t="shared" si="18"/>
        <v>18.350000000000136</v>
      </c>
      <c r="D587" s="1">
        <v>1417.85</v>
      </c>
      <c r="E587" s="1">
        <v>0.25</v>
      </c>
      <c r="F587" s="1">
        <f t="shared" si="19"/>
        <v>15</v>
      </c>
    </row>
    <row r="588" spans="1:6" x14ac:dyDescent="0.6">
      <c r="A588" s="1">
        <v>1418.1</v>
      </c>
      <c r="B588" s="1">
        <v>2.8500000000001364</v>
      </c>
      <c r="C588" s="1">
        <f t="shared" si="18"/>
        <v>17.100000000000136</v>
      </c>
      <c r="D588" s="1">
        <v>1420.95</v>
      </c>
      <c r="E588" s="1">
        <v>3.5499999999999545</v>
      </c>
      <c r="F588" s="1">
        <f t="shared" si="19"/>
        <v>14.75</v>
      </c>
    </row>
    <row r="589" spans="1:6" x14ac:dyDescent="0.6">
      <c r="A589" s="1">
        <v>1424.5</v>
      </c>
      <c r="B589" s="1">
        <v>1.4000000000000909</v>
      </c>
      <c r="C589" s="1">
        <f t="shared" si="18"/>
        <v>14.25</v>
      </c>
      <c r="D589" s="1">
        <v>1425.9</v>
      </c>
      <c r="E589" s="1">
        <v>0.59999999999990905</v>
      </c>
      <c r="F589" s="1">
        <f t="shared" si="19"/>
        <v>11.200000000000045</v>
      </c>
    </row>
    <row r="590" spans="1:6" x14ac:dyDescent="0.6">
      <c r="A590" s="1">
        <v>1426.5</v>
      </c>
      <c r="B590" s="1">
        <v>1.3499999999999091</v>
      </c>
      <c r="C590" s="1">
        <f t="shared" si="18"/>
        <v>12.849999999999909</v>
      </c>
      <c r="D590" s="1">
        <v>1427.85</v>
      </c>
      <c r="E590" s="1">
        <v>2.25</v>
      </c>
      <c r="F590" s="1">
        <f t="shared" si="19"/>
        <v>10.600000000000136</v>
      </c>
    </row>
    <row r="591" spans="1:6" x14ac:dyDescent="0.6">
      <c r="A591" s="1">
        <v>1430.1</v>
      </c>
      <c r="B591" s="1">
        <v>1.75</v>
      </c>
      <c r="C591" s="1">
        <f t="shared" si="18"/>
        <v>11.5</v>
      </c>
      <c r="D591" s="1">
        <v>1431.85</v>
      </c>
      <c r="E591" s="1">
        <v>0.25</v>
      </c>
      <c r="F591" s="1">
        <f t="shared" si="19"/>
        <v>8.3500000000001364</v>
      </c>
    </row>
    <row r="592" spans="1:6" x14ac:dyDescent="0.6">
      <c r="A592" s="1">
        <v>1432.1</v>
      </c>
      <c r="B592" s="1">
        <v>0.70000000000004547</v>
      </c>
      <c r="C592" s="1">
        <f t="shared" si="18"/>
        <v>9.75</v>
      </c>
      <c r="D592" s="1">
        <v>1432.8</v>
      </c>
      <c r="E592" s="1">
        <v>0.70000000000004547</v>
      </c>
      <c r="F592" s="1">
        <f t="shared" si="19"/>
        <v>8.1000000000001364</v>
      </c>
    </row>
    <row r="593" spans="1:6" x14ac:dyDescent="0.6">
      <c r="A593" s="1">
        <v>1433.5</v>
      </c>
      <c r="B593" s="1">
        <v>0.59999999999990905</v>
      </c>
      <c r="C593" s="1">
        <f t="shared" si="18"/>
        <v>9.0499999999999545</v>
      </c>
      <c r="D593" s="1">
        <v>1434.1</v>
      </c>
      <c r="E593" s="1">
        <v>1.0500000000001819</v>
      </c>
      <c r="F593" s="1">
        <f t="shared" si="19"/>
        <v>7.4000000000000909</v>
      </c>
    </row>
    <row r="594" spans="1:6" x14ac:dyDescent="0.6">
      <c r="A594" s="1">
        <v>1435.15</v>
      </c>
      <c r="B594" s="1">
        <v>0.1999999999998181</v>
      </c>
      <c r="C594" s="1">
        <f t="shared" si="18"/>
        <v>8.4500000000000455</v>
      </c>
      <c r="D594" s="1">
        <v>1435.35</v>
      </c>
      <c r="E594" s="1">
        <v>0.90000000000009095</v>
      </c>
      <c r="F594" s="1">
        <f t="shared" si="19"/>
        <v>6.3499999999999091</v>
      </c>
    </row>
    <row r="595" spans="1:6" x14ac:dyDescent="0.6">
      <c r="A595" s="1">
        <v>1436.25</v>
      </c>
      <c r="B595" s="1">
        <v>0.29999999999995453</v>
      </c>
      <c r="C595" s="1">
        <f t="shared" si="18"/>
        <v>8.2500000000002274</v>
      </c>
      <c r="D595" s="1">
        <v>1436.55</v>
      </c>
      <c r="E595" s="1">
        <v>0.5</v>
      </c>
      <c r="F595" s="1">
        <f t="shared" si="19"/>
        <v>5.4499999999998181</v>
      </c>
    </row>
    <row r="596" spans="1:6" x14ac:dyDescent="0.6">
      <c r="A596" s="1">
        <v>1437.05</v>
      </c>
      <c r="B596" s="1">
        <v>0.60000000000013642</v>
      </c>
      <c r="C596" s="1">
        <f t="shared" si="18"/>
        <v>7.9500000000002728</v>
      </c>
      <c r="D596" s="1">
        <v>1437.65</v>
      </c>
      <c r="E596" s="1">
        <v>1.0499999999999545</v>
      </c>
      <c r="F596" s="1">
        <f t="shared" si="19"/>
        <v>4.9499999999998181</v>
      </c>
    </row>
    <row r="597" spans="1:6" x14ac:dyDescent="0.6">
      <c r="A597" s="1">
        <v>1438.7</v>
      </c>
      <c r="B597" s="1">
        <v>1.3499999999999091</v>
      </c>
      <c r="C597" s="1">
        <f t="shared" si="18"/>
        <v>7.3500000000001364</v>
      </c>
      <c r="D597" s="1">
        <v>1440.05</v>
      </c>
      <c r="E597" s="1">
        <v>0.25</v>
      </c>
      <c r="F597" s="1">
        <f t="shared" si="19"/>
        <v>3.8999999999998636</v>
      </c>
    </row>
    <row r="598" spans="1:6" x14ac:dyDescent="0.6">
      <c r="A598" s="1">
        <v>1440.3</v>
      </c>
      <c r="B598" s="1">
        <v>0.90000000000009095</v>
      </c>
      <c r="C598" s="1">
        <f t="shared" si="18"/>
        <v>6.0000000000002274</v>
      </c>
      <c r="D598" s="1">
        <v>1441.2</v>
      </c>
      <c r="E598" s="1">
        <v>0.64999999999986358</v>
      </c>
      <c r="F598" s="1">
        <f t="shared" si="19"/>
        <v>3.6499999999998636</v>
      </c>
    </row>
    <row r="599" spans="1:6" x14ac:dyDescent="0.6">
      <c r="A599" s="1">
        <v>1441.85</v>
      </c>
      <c r="B599" s="1">
        <v>0.45000000000004547</v>
      </c>
      <c r="C599" s="1">
        <f t="shared" si="18"/>
        <v>5.1000000000001364</v>
      </c>
      <c r="D599" s="1">
        <v>1442.3</v>
      </c>
      <c r="E599" s="1">
        <v>0.45000000000004547</v>
      </c>
      <c r="F599" s="1">
        <f t="shared" si="19"/>
        <v>3</v>
      </c>
    </row>
    <row r="600" spans="1:6" x14ac:dyDescent="0.6">
      <c r="A600" s="1">
        <v>1442.75</v>
      </c>
      <c r="B600" s="1">
        <v>1.4000000000000909</v>
      </c>
      <c r="C600" s="1">
        <f t="shared" si="18"/>
        <v>4.6500000000000909</v>
      </c>
      <c r="D600" s="1">
        <v>1444.15</v>
      </c>
      <c r="E600" s="1">
        <v>0.5</v>
      </c>
      <c r="F600" s="1">
        <f t="shared" si="19"/>
        <v>2.5499999999999545</v>
      </c>
    </row>
    <row r="601" spans="1:6" x14ac:dyDescent="0.6">
      <c r="A601" s="1">
        <v>1444.65</v>
      </c>
      <c r="B601" s="1">
        <v>1</v>
      </c>
      <c r="C601" s="1">
        <f>C602+B601</f>
        <v>3.25</v>
      </c>
      <c r="D601" s="1">
        <v>1445.65</v>
      </c>
      <c r="E601" s="1">
        <v>1.3499999999999091</v>
      </c>
      <c r="F601" s="1">
        <f>F602+E601</f>
        <v>2.0499999999999545</v>
      </c>
    </row>
    <row r="602" spans="1:6" x14ac:dyDescent="0.6">
      <c r="A602" s="1">
        <v>1447</v>
      </c>
      <c r="B602" s="1">
        <v>2.25</v>
      </c>
      <c r="C602" s="1">
        <f>B602</f>
        <v>2.25</v>
      </c>
      <c r="D602" s="1">
        <v>1449.25</v>
      </c>
      <c r="E602" s="1">
        <v>0.70000000000004547</v>
      </c>
      <c r="F602" s="1">
        <f>E602</f>
        <v>0.70000000000004547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Weber</dc:creator>
  <cp:lastModifiedBy>TOMMASO TESI</cp:lastModifiedBy>
  <dcterms:created xsi:type="dcterms:W3CDTF">2023-02-14T00:31:17Z</dcterms:created>
  <dcterms:modified xsi:type="dcterms:W3CDTF">2024-06-15T09:33:13Z</dcterms:modified>
</cp:coreProperties>
</file>